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ierre.bourguet\Dropbox\GMI\manuscripts\2024_cdca7_GWAS\Nature Plants_ NPLANTS-241218673 Out to Review\revision 2\to submit\"/>
    </mc:Choice>
  </mc:AlternateContent>
  <xr:revisionPtr revIDLastSave="0" documentId="13_ncr:1_{F3A26A91-6B19-46F3-9862-0F2DDD82EF35}" xr6:coauthVersionLast="47" xr6:coauthVersionMax="47" xr10:uidLastSave="{00000000-0000-0000-0000-000000000000}"/>
  <bookViews>
    <workbookView xWindow="4545" yWindow="630" windowWidth="15915" windowHeight="14040" firstSheet="1" activeTab="2" xr2:uid="{4DB4E128-9712-CD4A-881F-D63F2A3EF7FC}"/>
  </bookViews>
  <sheets>
    <sheet name="table S4_NGS_libraries" sheetId="31" r:id="rId1"/>
    <sheet name="table S5_Viridiplantae 66 taxa" sheetId="28" r:id="rId2"/>
    <sheet name="table S6_Archaeplastida 50 taxa" sheetId="30" r:id="rId3"/>
  </sheets>
  <definedNames>
    <definedName name="_xlnm._FilterDatabase" localSheetId="0" hidden="1">'table S4_NGS_libraries'!$A$1:$H$107</definedName>
    <definedName name="_xlnm._FilterDatabase" localSheetId="1" hidden="1">'table S5_Viridiplantae 66 taxa'!$A$1:$H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46" uniqueCount="807">
  <si>
    <t>GLA-CYRPA</t>
  </si>
  <si>
    <t>RDP-RDPLI</t>
  </si>
  <si>
    <t>RDP-RDPMA</t>
  </si>
  <si>
    <t>RHO_CYAN-CZME</t>
  </si>
  <si>
    <t>RHO_FLOR-CHCR</t>
  </si>
  <si>
    <t>RHO_PORP-PDPP</t>
  </si>
  <si>
    <t>VIR_CHL_CHI-CPIPR</t>
  </si>
  <si>
    <t>VIR_CHL_CHR-CRE</t>
  </si>
  <si>
    <t>VIR_CHL_TBX-PCCLR</t>
  </si>
  <si>
    <t>VIR_CHL_ULV-ULVMU</t>
  </si>
  <si>
    <t>VIR_PDM-PRACO</t>
  </si>
  <si>
    <t>VIR_STR_ANG-AMBTR</t>
  </si>
  <si>
    <t>VIR_STR_ANG-HELAN</t>
  </si>
  <si>
    <t>VIR_STR_ANG-NYMCO</t>
  </si>
  <si>
    <t>VIR_STR_ANG-ORYSA</t>
  </si>
  <si>
    <t>VIR_STR_ANG-ROSCH</t>
  </si>
  <si>
    <t>VIR_STR_BRY-CERPU</t>
  </si>
  <si>
    <t>VIR_STR_BRY-PHPAT</t>
  </si>
  <si>
    <t>VIR_STR_BRY-SPHAN</t>
  </si>
  <si>
    <t>VIR_STR_CHA-CHABR</t>
  </si>
  <si>
    <t>VIR_STR_CKB-CKBAT</t>
  </si>
  <si>
    <t>VIR_STR_GYM-GKGBI</t>
  </si>
  <si>
    <t>VIR_STR_GYM-THUPL</t>
  </si>
  <si>
    <t>VIR_STR_KLB-KLBNI</t>
  </si>
  <si>
    <t>VIR_STR_LYC-SELMO</t>
  </si>
  <si>
    <t>VIR_STR_MES-MESVI</t>
  </si>
  <si>
    <t>VIR_STR_ZYN-MTNEN</t>
  </si>
  <si>
    <t>VIR_CHL_CHR-VOCAR</t>
  </si>
  <si>
    <t>VIR_CHL_TBX-COSUB</t>
  </si>
  <si>
    <t>VIR_STR_ANG-ZOMAR</t>
  </si>
  <si>
    <t>VIR_CHL_CHR-CMZOF</t>
  </si>
  <si>
    <t>VIR_STR_ANG-ZEMAY</t>
  </si>
  <si>
    <t>VIR_STR_ANG-SOLYC</t>
  </si>
  <si>
    <t>VIR_STR_BRY-MARPO</t>
  </si>
  <si>
    <t>VIR_STR_BRY-ATCAN</t>
  </si>
  <si>
    <t>VIR_CHL_PRA-OSTAU</t>
  </si>
  <si>
    <t>https://genome.jgi.doe.gov/portal/pages/dynamicOrganismDownload.jsf?organism=Mesen1</t>
  </si>
  <si>
    <t>Cheng et al., 2019, Cell</t>
  </si>
  <si>
    <t>11080</t>
  </si>
  <si>
    <t>Genome</t>
  </si>
  <si>
    <r>
      <t xml:space="preserve">Mesotaenium endlicherianum </t>
    </r>
    <r>
      <rPr>
        <sz val="12"/>
        <color theme="1"/>
        <rFont val="Calibri"/>
        <family val="2"/>
        <scheme val="minor"/>
      </rPr>
      <t>SAG 12.97</t>
    </r>
  </si>
  <si>
    <t>Viridiplantae-Streptophyta-(Charophyta)-Zynemophyceae</t>
  </si>
  <si>
    <t>https://genome.jgi.doe.gov/portal/Mesovir1/Mesovir1.download.html</t>
  </si>
  <si>
    <t>Wang et al., 2020, Nat Plants</t>
  </si>
  <si>
    <t>9300</t>
  </si>
  <si>
    <r>
      <t xml:space="preserve">Mesostigma viride </t>
    </r>
    <r>
      <rPr>
        <sz val="12"/>
        <color theme="1"/>
        <rFont val="Calibri"/>
        <family val="2"/>
        <scheme val="minor"/>
      </rPr>
      <t>CCAC 1140</t>
    </r>
  </si>
  <si>
    <t>Viridiplantae-Streptophyta-(Charophyta)-	Mesostigmatophyceae</t>
  </si>
  <si>
    <t>https://genome.jgi.doe.gov/portal/pages/accessDenied.jsf?state=%27anonDownload%27</t>
  </si>
  <si>
    <t>Banks et al., 2011, Science</t>
  </si>
  <si>
    <t>22285</t>
  </si>
  <si>
    <r>
      <t xml:space="preserve">Selaginella moellendorffii </t>
    </r>
    <r>
      <rPr>
        <sz val="12"/>
        <color theme="1"/>
        <rFont val="Calibri"/>
        <family val="2"/>
        <scheme val="minor"/>
      </rPr>
      <t>FM3</t>
    </r>
  </si>
  <si>
    <t>http://www.plantmorphogenesis.bio.titech.ac.jp/~algae_genome_project/klebsormidium/kf_download.htm</t>
  </si>
  <si>
    <t>Hori et al., 2014, Nat Commun</t>
  </si>
  <si>
    <t>17207</t>
  </si>
  <si>
    <r>
      <t xml:space="preserve">Klebsormidium nitens </t>
    </r>
    <r>
      <rPr>
        <sz val="12"/>
        <color theme="1"/>
        <rFont val="Calibri"/>
        <family val="2"/>
        <scheme val="minor"/>
      </rPr>
      <t>NIES-2285 v1.1</t>
    </r>
  </si>
  <si>
    <t>Viridiplantae-Streptophyta-(Charophyta)-Klebsormidiophyceae</t>
  </si>
  <si>
    <t>https://data.jgi.doe.gov/refine-download/phytozome?organism=Tplicata&amp;expanded=572</t>
  </si>
  <si>
    <t>39659 (65809)</t>
  </si>
  <si>
    <r>
      <t xml:space="preserve">Thuja plicata </t>
    </r>
    <r>
      <rPr>
        <sz val="12"/>
        <color theme="1"/>
        <rFont val="Calibri"/>
        <family val="2"/>
        <scheme val="minor"/>
      </rPr>
      <t>v3.1</t>
    </r>
  </si>
  <si>
    <t>https://ginkgo.zju.edu.cn/genome/ftp/</t>
  </si>
  <si>
    <t>Liu et al., 2021, Nat Plants</t>
  </si>
  <si>
    <t>27836</t>
  </si>
  <si>
    <t>Ginkgo biloba</t>
  </si>
  <si>
    <t>https://phycocosm.jgi.doe.gov/Chlat1/Chlat1.home.html</t>
  </si>
  <si>
    <t>Chlorokybus atmophyticus</t>
  </si>
  <si>
    <t>Viridiplantae-Streptophyta-(Charophyta)-Chlorokybophyceae</t>
  </si>
  <si>
    <t>https://mycocosm.jgi.doe.gov/Chabra1/Chabra1.home.html</t>
  </si>
  <si>
    <t>Nishiyama et al., 2018, Cell</t>
  </si>
  <si>
    <t>35885</t>
  </si>
  <si>
    <t>Chara braunii</t>
  </si>
  <si>
    <t>Viridiplantae-Streptophyta-(Charophyta)-	Charophyceae</t>
  </si>
  <si>
    <t>https://data.jgi.doe.gov/refine-download/phytozome?organism=Sfallax&amp;expanded=522</t>
  </si>
  <si>
    <t>Healey et al., 2023, Nat Plants</t>
  </si>
  <si>
    <t>25100</t>
  </si>
  <si>
    <r>
      <t xml:space="preserve">Sphagnum angustifolium </t>
    </r>
    <r>
      <rPr>
        <sz val="12"/>
        <color theme="1"/>
        <rFont val="Calibri"/>
        <family val="2"/>
        <scheme val="minor"/>
      </rPr>
      <t>v1.1</t>
    </r>
  </si>
  <si>
    <t>Viridiplantae-Streptophyta-Bryophyta-Moss</t>
  </si>
  <si>
    <t>Previously 'Sphagnum fallax'</t>
  </si>
  <si>
    <t>https://phytozome.jgi.doe.gov/pz/portal.html#!info?alias=Org_Ppatens</t>
  </si>
  <si>
    <t>Rensing et al., 2008, Science; Lang et al., 2017, Plant J</t>
  </si>
  <si>
    <t>32926 (87533)</t>
  </si>
  <si>
    <r>
      <t xml:space="preserve">Physcomitrella patens </t>
    </r>
    <r>
      <rPr>
        <sz val="12"/>
        <color theme="1"/>
        <rFont val="Calibri"/>
        <family val="2"/>
        <scheme val="minor"/>
      </rPr>
      <t>v3.3</t>
    </r>
  </si>
  <si>
    <t>https://marchantia.info/download/MpTak_v6.1/</t>
  </si>
  <si>
    <t>Montgomery et al., 2020, Curr Biol</t>
  </si>
  <si>
    <t>18336 (23399)</t>
  </si>
  <si>
    <r>
      <t xml:space="preserve">Marchantia polymorpha </t>
    </r>
    <r>
      <rPr>
        <sz val="12"/>
        <color theme="1"/>
        <rFont val="Calibri"/>
        <family val="2"/>
        <scheme val="minor"/>
      </rPr>
      <t>v6.1</t>
    </r>
  </si>
  <si>
    <t>Viridiplantae-Streptophyta-Bryophyta-Liverworts</t>
  </si>
  <si>
    <t>https://data.jgi.doe.gov/refine-download/phytozome?organism=CpurpureusR40&amp;expanded=538</t>
  </si>
  <si>
    <t>Carey et al., 2021, Sci Adv</t>
  </si>
  <si>
    <t>31482 (40806)</t>
  </si>
  <si>
    <r>
      <t xml:space="preserve">Ceratodon purpureus </t>
    </r>
    <r>
      <rPr>
        <sz val="12"/>
        <color theme="1"/>
        <rFont val="Calibri"/>
        <family val="2"/>
        <scheme val="minor"/>
      </rPr>
      <t>GG1 v1.1</t>
    </r>
  </si>
  <si>
    <t>https://doi.org/10.5061/dryad.msbcc2ftv</t>
  </si>
  <si>
    <t>Zhang et al., 2020, Nat Plants</t>
  </si>
  <si>
    <r>
      <t xml:space="preserve">Anthoceros angustus </t>
    </r>
    <r>
      <rPr>
        <sz val="12"/>
        <color theme="1"/>
        <rFont val="Calibri"/>
        <family val="2"/>
        <scheme val="minor"/>
      </rPr>
      <t>Steph</t>
    </r>
  </si>
  <si>
    <t>Viridiplantae-Streptophyta-Bryophyta-(Anthocerotophyta)-Hornworts</t>
  </si>
  <si>
    <t>https://phytozome-next.jgi.doe.gov/info/Zmarina_v3_1</t>
  </si>
  <si>
    <t>Olsen et al., 2016, Nature</t>
  </si>
  <si>
    <r>
      <t xml:space="preserve">Zostera marina </t>
    </r>
    <r>
      <rPr>
        <sz val="12"/>
        <color theme="1"/>
        <rFont val="Calibri"/>
        <family val="2"/>
        <scheme val="minor"/>
      </rPr>
      <t>v3.1</t>
    </r>
  </si>
  <si>
    <t>https://plants.ensembl.org/Zea_mays/Info/Index</t>
  </si>
  <si>
    <t>Gore et al., 2009, Science</t>
  </si>
  <si>
    <t>39756 (72539)</t>
  </si>
  <si>
    <r>
      <t xml:space="preserve">Zea mays </t>
    </r>
    <r>
      <rPr>
        <sz val="12"/>
        <color theme="1"/>
        <rFont val="Calibri"/>
        <family val="2"/>
        <scheme val="minor"/>
      </rPr>
      <t>B73</t>
    </r>
  </si>
  <si>
    <t>https://phytozome-next.jgi.doe.gov/info/Slycopersicum_ITAG5_0</t>
  </si>
  <si>
    <t>Zhou et al., 2022, Nature</t>
  </si>
  <si>
    <r>
      <t xml:space="preserve">Solanum lycopersicum </t>
    </r>
    <r>
      <rPr>
        <sz val="12"/>
        <color theme="1"/>
        <rFont val="Calibri"/>
        <family val="2"/>
        <scheme val="minor"/>
      </rPr>
      <t>ITAG4.0</t>
    </r>
  </si>
  <si>
    <t>https://plants.ensembl.org/Rosa_chinensis/Info/Index</t>
  </si>
  <si>
    <t>Raymond et al., 2018, Nat Genet</t>
  </si>
  <si>
    <r>
      <t xml:space="preserve">Rosa chinensis </t>
    </r>
    <r>
      <rPr>
        <sz val="12"/>
        <color theme="1"/>
        <rFont val="Calibri"/>
        <family val="2"/>
        <scheme val="minor"/>
      </rPr>
      <t>v2</t>
    </r>
  </si>
  <si>
    <t>http://rice.plantbiology.msu.edu/downloads_gad.shtml</t>
  </si>
  <si>
    <t>Goff et al., 2002, Science</t>
  </si>
  <si>
    <t>40718</t>
  </si>
  <si>
    <r>
      <t xml:space="preserve">Oryza sativa </t>
    </r>
    <r>
      <rPr>
        <sz val="12"/>
        <color theme="1"/>
        <rFont val="Calibri"/>
        <family val="2"/>
        <scheme val="minor"/>
      </rPr>
      <t>vRGAP7</t>
    </r>
  </si>
  <si>
    <t>https://data.jgi.doe.gov/refine-download/phytozome?genome_id=566&amp;expanded=Phytozome-566</t>
  </si>
  <si>
    <t>Zhang et al., 2019, Nature</t>
  </si>
  <si>
    <t>24059 (43975)</t>
  </si>
  <si>
    <r>
      <t>Nymphaea colorata</t>
    </r>
    <r>
      <rPr>
        <sz val="12"/>
        <color theme="1"/>
        <rFont val="Calibri"/>
        <family val="2"/>
        <scheme val="minor"/>
      </rPr>
      <t xml:space="preserve"> v1.2</t>
    </r>
  </si>
  <si>
    <t>https://ftp.ensemblgenomes.ebi.ac.uk/pub/plants/release-56/fasta/helianthus_annuus/pep/</t>
  </si>
  <si>
    <t>Badouin et al., 2017, Nature</t>
  </si>
  <si>
    <r>
      <t xml:space="preserve">Helianthus annuus </t>
    </r>
    <r>
      <rPr>
        <sz val="12"/>
        <color theme="1"/>
        <rFont val="Calibri"/>
        <family val="2"/>
        <scheme val="minor"/>
      </rPr>
      <t>v2</t>
    </r>
  </si>
  <si>
    <t>https://www.arabidopsis.org/download/index.jsp</t>
  </si>
  <si>
    <t>Gan et al., 2011, Nature</t>
  </si>
  <si>
    <t>27409</t>
  </si>
  <si>
    <r>
      <t xml:space="preserve">Arabidopsis thaliana </t>
    </r>
    <r>
      <rPr>
        <sz val="12"/>
        <color theme="1"/>
        <rFont val="Calibri"/>
        <family val="2"/>
        <scheme val="minor"/>
      </rPr>
      <t>Col-0 TAIR10</t>
    </r>
  </si>
  <si>
    <t>https://data.jgi.doe.gov/refine-download/phytozome?organism=AtrichopodavarSantaCruz75HAP1&amp;expanded=727</t>
  </si>
  <si>
    <t>Albert et al., 2013, Science</t>
  </si>
  <si>
    <t>21800</t>
  </si>
  <si>
    <r>
      <t xml:space="preserve">Amborella trichopoda </t>
    </r>
    <r>
      <rPr>
        <sz val="12"/>
        <color theme="1"/>
        <rFont val="Calibri"/>
        <family val="2"/>
        <scheme val="minor"/>
      </rPr>
      <t>var. SantaCruz 75HAP1 v2.1</t>
    </r>
  </si>
  <si>
    <t>https://genome.jgi.doe.gov/portal/pages/dynamicOrganismDownload.jsf?organism=Praco1</t>
  </si>
  <si>
    <t>Li et al., 2020, Nat Ecol Evol</t>
  </si>
  <si>
    <t>7139</t>
  </si>
  <si>
    <t>Prasinoderma coloniale</t>
  </si>
  <si>
    <t>Viridiplantae-Prasinodermophyta</t>
  </si>
  <si>
    <t>https://phycocosm.jgi.doe.gov/Ulvmu1/Ulvmu1.home.html</t>
  </si>
  <si>
    <t>De Clerck et al., 2018, Curr Biol</t>
  </si>
  <si>
    <t>12924</t>
  </si>
  <si>
    <r>
      <t xml:space="preserve">Ulva mutabilis </t>
    </r>
    <r>
      <rPr>
        <sz val="12"/>
        <color theme="1"/>
        <rFont val="Calibri"/>
        <family val="2"/>
        <scheme val="minor"/>
      </rPr>
      <t>Føyn</t>
    </r>
  </si>
  <si>
    <t>Viridiplantae-Chlorophyta-Ulvophyceae</t>
  </si>
  <si>
    <t>http://cyanophora.rutgers.edu/picochlorum/</t>
  </si>
  <si>
    <t>Foflonker et al., 2018, MBE</t>
  </si>
  <si>
    <r>
      <rPr>
        <i/>
        <sz val="12"/>
        <color theme="1"/>
        <rFont val="Calibri"/>
        <family val="2"/>
        <scheme val="minor"/>
      </rPr>
      <t>Picochlorum</t>
    </r>
    <r>
      <rPr>
        <sz val="12"/>
        <color theme="1"/>
        <rFont val="Calibri"/>
        <family val="2"/>
        <scheme val="minor"/>
      </rPr>
      <t xml:space="preserve"> sp. SENEW3 v2.0</t>
    </r>
  </si>
  <si>
    <t>Viridiplantae-Chlorophyta-Trebouxiophyceae</t>
  </si>
  <si>
    <t>https://phytozome-next.jgi.doe.gov/info/CsubellipsoideaC_169_v2_0</t>
  </si>
  <si>
    <t>Blanc et al., 2012, Genome Biol</t>
  </si>
  <si>
    <r>
      <t xml:space="preserve">Coccomyxa subellipsoidea </t>
    </r>
    <r>
      <rPr>
        <sz val="12"/>
        <color theme="1"/>
        <rFont val="Calibri"/>
        <family val="2"/>
        <scheme val="minor"/>
      </rPr>
      <t>C-169 v2.0</t>
    </r>
  </si>
  <si>
    <t>https://phycocosm.jgi.doe.gov/Ostta4221_3/Ostta4221_3.home.html</t>
  </si>
  <si>
    <t>Palenik et al., 2007, PNAS; Blanc-Mathieu et al., 2014, BMC Genomics</t>
  </si>
  <si>
    <t>7668</t>
  </si>
  <si>
    <r>
      <t xml:space="preserve">Ostreococcus tauri </t>
    </r>
    <r>
      <rPr>
        <sz val="12"/>
        <color theme="1"/>
        <rFont val="Calibri"/>
        <family val="2"/>
        <scheme val="minor"/>
      </rPr>
      <t>RCC4221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v2</t>
    </r>
  </si>
  <si>
    <t>Viridiplantae-Chlorophyta-(Prasinophyte)-Mamiellophyceae</t>
  </si>
  <si>
    <t>https://phytozome-next.jgi.doe.gov/info/Vcarteri_v2_1</t>
  </si>
  <si>
    <t>Prochnik et al., 2010, Science</t>
  </si>
  <si>
    <r>
      <t xml:space="preserve">Volvox carteri </t>
    </r>
    <r>
      <rPr>
        <sz val="12"/>
        <color theme="1"/>
        <rFont val="Calibri"/>
        <family val="2"/>
        <scheme val="minor"/>
      </rPr>
      <t>v2.1</t>
    </r>
  </si>
  <si>
    <t>Viridiplantae-Chlorophyta-Chlorophyceae</t>
  </si>
  <si>
    <t>https://data.jgi.doe.gov/refine-download/phytozome?organism=CreinhardtiiCC-4532&amp;expanded=707</t>
  </si>
  <si>
    <t>Merchant et al., 2007, Science</t>
  </si>
  <si>
    <r>
      <t>Chlamydomonas reinhardtii</t>
    </r>
    <r>
      <rPr>
        <sz val="12"/>
        <color theme="1"/>
        <rFont val="Calibri"/>
        <family val="2"/>
        <scheme val="minor"/>
      </rPr>
      <t xml:space="preserve"> CC-4532 v6.1</t>
    </r>
  </si>
  <si>
    <t>https://phytozome-next.jgi.doe.gov/info/Czofingiensis_v5_2_3_2</t>
  </si>
  <si>
    <t>Roth et al., 2017, PNAS</t>
  </si>
  <si>
    <r>
      <t>Chromochloris zofingiensis</t>
    </r>
    <r>
      <rPr>
        <sz val="12"/>
        <color theme="1"/>
        <rFont val="Calibri"/>
        <family val="2"/>
        <scheme val="minor"/>
      </rPr>
      <t xml:space="preserve"> v5.2.3.2</t>
    </r>
  </si>
  <si>
    <t>https://genome.jgi.doe.gov/portal/pages/dynamicOrganismDownload.jsf?organism=Chlpri1</t>
  </si>
  <si>
    <t>Lemieux et al., 2020, Nat Commun</t>
  </si>
  <si>
    <r>
      <t xml:space="preserve">Chloropicon primus </t>
    </r>
    <r>
      <rPr>
        <sz val="12"/>
        <color theme="1"/>
        <rFont val="Calibri"/>
        <family val="2"/>
        <scheme val="minor"/>
      </rPr>
      <t>CCMP1205</t>
    </r>
  </si>
  <si>
    <t>Viridiplantae-Chlorophyta-Chloropicophyceae</t>
  </si>
  <si>
    <t>Rhodophyta-Porphyridiophyceae</t>
  </si>
  <si>
    <t>https://www.ncbi.nlm.nih.gov/bioproject/PRJNA560054/</t>
  </si>
  <si>
    <t>Bhattacharya et al., 2013, Nat Commun; Lee et al., 2019, Nat Commun</t>
  </si>
  <si>
    <r>
      <t xml:space="preserve">Porphyridium purpureum </t>
    </r>
    <r>
      <rPr>
        <sz val="12"/>
        <color theme="1"/>
        <rFont val="Calibri"/>
        <family val="2"/>
        <scheme val="minor"/>
      </rPr>
      <t>CCMP1328 v2</t>
    </r>
  </si>
  <si>
    <t>https://plants.ensembl.org/Chondrus_crispus/Info/Index</t>
  </si>
  <si>
    <t>Collén et al., 2013, PNAS</t>
  </si>
  <si>
    <t>Chondrus crispus</t>
  </si>
  <si>
    <t>Rhodophyta-Florideophyceae-Rhodymeniophycidae-Gigartinales</t>
  </si>
  <si>
    <t>https://www.ncbi.nlm.nih.gov/genome/?term=txid280699[Organism:noexp]</t>
  </si>
  <si>
    <t>Matsuzaki et al., 2004, Nature; Nozaki et al., 2007, BMC Biol</t>
  </si>
  <si>
    <r>
      <t xml:space="preserve">Cyanidioschyzon merolae </t>
    </r>
    <r>
      <rPr>
        <sz val="12"/>
        <color theme="1"/>
        <rFont val="Calibri"/>
        <family val="2"/>
        <scheme val="minor"/>
      </rPr>
      <t>10D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v3</t>
    </r>
  </si>
  <si>
    <t>Rhodophyta-Cyanidiophyceae-Cyanidioschyzonales</t>
  </si>
  <si>
    <t>https://doi.org/10.5061/dryad.tr6d8q2</t>
  </si>
  <si>
    <t>Gawryluk et al., 2019, Nature</t>
  </si>
  <si>
    <t>14585</t>
  </si>
  <si>
    <t>Transcriptome</t>
  </si>
  <si>
    <r>
      <t xml:space="preserve">Rhodelphis marinus </t>
    </r>
    <r>
      <rPr>
        <sz val="12"/>
        <color theme="1"/>
        <rFont val="Calibri"/>
        <family val="2"/>
        <scheme val="minor"/>
      </rPr>
      <t>Colp-29</t>
    </r>
  </si>
  <si>
    <t>Rhodelphidia-Rhodelphea</t>
  </si>
  <si>
    <t>EukProt (EP00736)</t>
  </si>
  <si>
    <t>https://phycocosm.jgi.doe.gov/Cyapar1/Cyapar1.home.html</t>
  </si>
  <si>
    <t>Price et al., 2012, Science; Price et al., 2019, DNA Res</t>
  </si>
  <si>
    <t>24922 (25831)</t>
  </si>
  <si>
    <r>
      <t xml:space="preserve">Cyanophora paradoxa </t>
    </r>
    <r>
      <rPr>
        <sz val="12"/>
        <color theme="1"/>
        <rFont val="Calibri"/>
        <family val="2"/>
        <scheme val="minor"/>
      </rPr>
      <t>CCMP329 v2</t>
    </r>
  </si>
  <si>
    <t>Glaucophyta-Glaucophyceae-Glaucocystales</t>
  </si>
  <si>
    <t>Download link</t>
  </si>
  <si>
    <t>Reference</t>
  </si>
  <si>
    <t># Genes</t>
  </si>
  <si>
    <t>Source</t>
  </si>
  <si>
    <t>Species (+ strain, version)</t>
  </si>
  <si>
    <t>Abbreviation</t>
  </si>
  <si>
    <t>Taxonomic group</t>
  </si>
  <si>
    <t>Comment</t>
  </si>
  <si>
    <t>Viridiplantae-Streptophyta-Tracheophytes-Gymnosperms</t>
  </si>
  <si>
    <t>Viridiplantae-Streptophyta-Tracheophytes-Lycophytes</t>
  </si>
  <si>
    <t>X</t>
  </si>
  <si>
    <t>Cinnamomum kanehirae v3</t>
  </si>
  <si>
    <t>doi.org/10.1038/s41477-018-0337-0</t>
  </si>
  <si>
    <t>Citrus clementina v1.0</t>
  </si>
  <si>
    <t>Liriodendron tulipifera YP108A v1.1</t>
  </si>
  <si>
    <t>https://phytozome-next.jgi.doe.gov/info/LtulipiferaYP108A_v1_1</t>
  </si>
  <si>
    <t>Ceratopteris richardii v2.1</t>
  </si>
  <si>
    <t>Vitis vinifera v2.1</t>
  </si>
  <si>
    <t>Aquilegia coerulea v3.1</t>
  </si>
  <si>
    <t>doi.org/10.7554/elife.36426</t>
  </si>
  <si>
    <t>Beta vulgaris ssp. vulgaris EL10.2_2</t>
  </si>
  <si>
    <t>https://pubmed.ncbi.nlm.nih.gov/36208288/</t>
  </si>
  <si>
    <t>https://phytozome-next.jgi.doe.gov/info/Cclementina_v1_0</t>
  </si>
  <si>
    <t>https://doi.org/10.1038/nature25447</t>
  </si>
  <si>
    <t>https://phytozome-next.jgi.doe.gov/info/Vvinifera_v2_1</t>
  </si>
  <si>
    <t>doi.org/10.1038/nature06148</t>
  </si>
  <si>
    <t>https://doi.org/10.1038/nature08670</t>
  </si>
  <si>
    <t>https://phytozome-next.jgi.doe.gov/info/Gmax_Wm82_a4_v1</t>
  </si>
  <si>
    <t>Glycine max Wm82.a4.v1</t>
  </si>
  <si>
    <t>Viridiplantae--Angiosperms-Eudiocots-(Superasterids)-Caryophyllales</t>
  </si>
  <si>
    <t>Viridiplantae--Angiosperms-Monocots-	Poales</t>
  </si>
  <si>
    <t>Viridiplantae--Angiosperms-Eudiocots-Rosids-Sapindales</t>
  </si>
  <si>
    <t>Viridiplantae--Angiosperms-Eudiocots-Rosids-Fabids-Fabales</t>
  </si>
  <si>
    <t>Viridiplantae--Angiosperms-Monocots-Cyperales</t>
  </si>
  <si>
    <t>Viridiplantae--Angiosperms-Monocots-Alismatales</t>
  </si>
  <si>
    <t>Viridiplantae--Angiosperms-Eudiocots-Asterids-	Asterales</t>
  </si>
  <si>
    <t>Viridiplantae--Angiosperms-Eudiocots-Asterids-Solanales</t>
  </si>
  <si>
    <t>Viridiplantae--Angiosperms-Magnoliids-	Laurales</t>
  </si>
  <si>
    <t>Viridiplantae--Angiosperms-Magnoliids-Magnoliales</t>
  </si>
  <si>
    <t>Viridiplantae--Angiosperms-ANA-Nymphaeales</t>
  </si>
  <si>
    <t>Viridiplantae--Angiosperms-ANA-Amborellales</t>
  </si>
  <si>
    <t>Viridiplantae--Angiosperms-Eudiocots-Ranunculales</t>
  </si>
  <si>
    <t>https://phytozome-next.jgi.doe.gov/info/Acoerulea_v3_1</t>
  </si>
  <si>
    <t>Viridiplantae--Angiosperms-Eudiocots-Rosids-Vitales</t>
  </si>
  <si>
    <t>https://phytozome-next.jgi.doe.gov/info/Bvulgarisssp_vulgaris_EL10_2_2</t>
  </si>
  <si>
    <t>doi.org/10.1038/s41477-022-01226-7</t>
  </si>
  <si>
    <t>https://phytozome-next.jgi.doe.gov/info/Crichardii_v2_1</t>
  </si>
  <si>
    <t>Viridiplantae-Streptophyta-Tracheophytes-Polypodiophyta</t>
  </si>
  <si>
    <t>https://phytozome-next.jgi.doe.gov/info/Dcomplanatum_v3_1</t>
  </si>
  <si>
    <t>Diphasiastrum complanatum v3.1</t>
  </si>
  <si>
    <t>doi.org/10.1101/gr.276358.121</t>
  </si>
  <si>
    <t>Helianthus annuus r1.2</t>
  </si>
  <si>
    <t>doi.org/10.1038/nature22380</t>
  </si>
  <si>
    <t>https://phytozome-next.jgi.doe.gov/info/Hannuus_r1_2</t>
  </si>
  <si>
    <t>Brassica rapa ssp. trilocularis R500 v2.1</t>
  </si>
  <si>
    <t>https://phytozome-next.jgi.doe.gov/info/Brapassp_trilocularisR500_v2_1</t>
  </si>
  <si>
    <t>cotton</t>
  </si>
  <si>
    <t>sunflower</t>
  </si>
  <si>
    <t>beet</t>
  </si>
  <si>
    <t>soybean</t>
  </si>
  <si>
    <t>Colorado blue columbine</t>
  </si>
  <si>
    <t>tangerin</t>
  </si>
  <si>
    <t>Grape vine</t>
  </si>
  <si>
    <t>tulip tree</t>
  </si>
  <si>
    <t>stout camphor tree</t>
  </si>
  <si>
    <t>China rose</t>
  </si>
  <si>
    <t>tomato</t>
  </si>
  <si>
    <t>seagrass</t>
  </si>
  <si>
    <t>rice</t>
  </si>
  <si>
    <t>water lily</t>
  </si>
  <si>
    <t>western redcedar</t>
  </si>
  <si>
    <t>https://doi.org/10.1038/nature11798</t>
  </si>
  <si>
    <t>https://phytozome-next.jgi.doe.gov/info/Graimondii_v2_1</t>
  </si>
  <si>
    <t>Gossypium raimondii v2.1</t>
  </si>
  <si>
    <t>Sorghum bicolor v5.1</t>
  </si>
  <si>
    <t>doi.org/10.1111/tpj.13781</t>
  </si>
  <si>
    <t>https://phytozome-next.jgi.doe.gov/info/Sbicolor_v5_1</t>
  </si>
  <si>
    <t>Theobroma cacao v2.1</t>
  </si>
  <si>
    <t>https://phytozome-next.jgi.doe.gov/info/Tcacao_v2_1</t>
  </si>
  <si>
    <t>cacao</t>
  </si>
  <si>
    <t>Viridiplantae--Angiosperms-Eudiocots-Rosids-Malvids-Malvales-Malvaceae</t>
  </si>
  <si>
    <t>https://doi.org/10.1186/gb-2013-14-6-r53</t>
  </si>
  <si>
    <t>https://phytozome-next.jgi.doe.gov/info/Cpapaya_ASGPBv0_4</t>
  </si>
  <si>
    <t>Viridiplantae--Angiosperms-Eudiocots-Rosids-Malvids-Brassicales-Caricaceae</t>
  </si>
  <si>
    <t>Viridiplantae--Angiosperms-Eudiocots-Rosids-Fabids-Rosales</t>
  </si>
  <si>
    <t>Carica papaya ASGPBv0.4</t>
  </si>
  <si>
    <t>https://doi.org/10.1038/nature06856</t>
  </si>
  <si>
    <t>papaya</t>
  </si>
  <si>
    <t>Schrenkiella parvula v2.2</t>
  </si>
  <si>
    <t>https://doi.org/10.1038/ng.889</t>
  </si>
  <si>
    <t>https://phytozome-next.jgi.doe.gov/info/Sparvula_v2_2</t>
  </si>
  <si>
    <t>Capsella rubella v1.1</t>
  </si>
  <si>
    <t>https://phytozome-next.jgi.doe.gov/info/Crubella_v1_1</t>
  </si>
  <si>
    <t>Arabidopsis lyrata v2.1</t>
  </si>
  <si>
    <t>https://doi.org/10.1038/ng.807</t>
  </si>
  <si>
    <t>https://doi.org/10.1038/ng.2669</t>
  </si>
  <si>
    <t>https://phytozome-next.jgi.doe.gov/info/Alyrata_v2_1</t>
  </si>
  <si>
    <t>Arabidopsis halleri v2.1.0</t>
  </si>
  <si>
    <t>https://phytozome-next.jgi.doe.gov/info/Ahalleri_v2_1_0</t>
  </si>
  <si>
    <t>Myagrum perfoliatum v2.1</t>
  </si>
  <si>
    <t>https://phytozome-next.jgi.doe.gov/bmap/info/Mperfoliatum_v2_1</t>
  </si>
  <si>
    <t>BMAP</t>
  </si>
  <si>
    <t>BMAP, turnip</t>
  </si>
  <si>
    <t>Cleome violacea v2.1</t>
  </si>
  <si>
    <t>https://phytozome-next.jgi.doe.gov/bmap/info/Cviolacea_v2_1</t>
  </si>
  <si>
    <t>Viridiplantae--Angiosperms-Eudiocots-Rosids-Malvids-Brassicales-Cleomaceae</t>
  </si>
  <si>
    <t>Viridiplantae--Angiosperms-Eudiocots-Rosids-Malvids-Brassicales-Brassicaceae-[L1]Camelineae</t>
  </si>
  <si>
    <t>Viridiplantae--Angiosperms-Eudiocots-Rosids-Malvids-Brassicales-Brassicaceae-[L2]Eutremeae</t>
  </si>
  <si>
    <t>Viridiplantae--Angiosperms-Eudiocots-Rosids-Malvids-Brassicales-Brassicaceae-[L2]Brassiceae</t>
  </si>
  <si>
    <t>Viridiplantae--Angiosperms-Eudiocots-Rosids-Malvids-Brassicales-Brassicaceae-[L2]Isatideae</t>
  </si>
  <si>
    <t>Lepidium sativum v1.1</t>
  </si>
  <si>
    <t>https://phytozome-next.jgi.doe.gov/bmap/info/Lsativum_v1_1</t>
  </si>
  <si>
    <t>Viridiplantae--Angiosperms-Eudiocots-Rosids-Malvids-Brassicales-Brassicaceae-[L1]Lepidieae</t>
  </si>
  <si>
    <t>Viridiplantae--Angiosperms-Eudiocots-Rosids-Malvids-Brassicales-Brassicaceae-[L2E]Alysseae</t>
  </si>
  <si>
    <t>Alyssum linifolium v1.1</t>
  </si>
  <si>
    <t>Viridiplantae--Angiosperms-Eudiocots-Rosids-Malvids-Brassicales-Brassicaceae-[L2E]Schizopetaleae</t>
  </si>
  <si>
    <t>https://phytozome-next.jgi.doe.gov/bmap/info/Camplexicaulis_v1_1</t>
  </si>
  <si>
    <t>Caulanthus amplexicaulis v1.1</t>
  </si>
  <si>
    <t>Descurainia sophioides v1.1</t>
  </si>
  <si>
    <t>https://phytozome-next.jgi.doe.gov/bmap/info/Dsophioides_v1_1</t>
  </si>
  <si>
    <t>Viridiplantae--Angiosperms-Eudiocots-Rosids-Malvids-Brassicales-Brassicaceae-[L1]Descurainieae</t>
  </si>
  <si>
    <t>Viridiplantae--Angiosperms-Eudiocots-Rosids-Malvids-Brassicales-Brassicaceae-[L3]Chorisporeae</t>
  </si>
  <si>
    <t>Diptychocarpus strictus v1.1</t>
  </si>
  <si>
    <t>https://phytozome-next.jgi.doe.gov/bmap/info/Dstrictus_v1_1</t>
  </si>
  <si>
    <t>Euclidium syriacum v1.1</t>
  </si>
  <si>
    <t>Viridiplantae--Angiosperms-Eudiocots-Rosids-Malvids-Brassicales-Brassicaceae-[L3]Euclidieae</t>
  </si>
  <si>
    <t>https://phytozome-next.jgi.doe.gov/bmap/info/Esyriacum_v1_1</t>
  </si>
  <si>
    <t>Lunaria annua v1.1</t>
  </si>
  <si>
    <t>Viridiplantae--Angiosperms-Eudiocots-Rosids-Malvids-Brassicales-Brassicaceae-Biscutelleae</t>
  </si>
  <si>
    <t>https://phytozome-next.jgi.doe.gov/bmap/info/Lannua_v1_1</t>
  </si>
  <si>
    <t>Malcolmia maritima v1.1</t>
  </si>
  <si>
    <t>Viridiplantae--Angiosperms-Eudiocots-Rosids-Malvids-Brassicales-Brassicaceae-Anastaticeae</t>
  </si>
  <si>
    <t>https://phytozome-next.jgi.doe.gov/bmap/info/Mmaritima_v1_1</t>
  </si>
  <si>
    <t>Rorippa islandica v1.1</t>
  </si>
  <si>
    <t>https://phytozome-next.jgi.doe.gov/bmap/info/Rislandica_v1_1</t>
  </si>
  <si>
    <t>Viridiplantae--Angiosperms-Eudiocots-Rosids-Malvids-Brassicales-Brassicaceae-[L1]Cardamineae</t>
  </si>
  <si>
    <t>Thlaspi arvense v1.1</t>
  </si>
  <si>
    <t>Viridiplantae--Angiosperms-Eudiocots-Rosids-Malvids-Brassicales-Brassicaceae-[L2]Thlaspideae</t>
  </si>
  <si>
    <t>https://phytozome-next.jgi.doe.gov/bmap/info/Tarvense_v1_1</t>
  </si>
  <si>
    <t>https://phytozome-next.jgi.doe.gov/bmap/info/Alinifolium_v1_1</t>
  </si>
  <si>
    <t>Iberis amara v1.1</t>
  </si>
  <si>
    <t>https://phytozome-next.jgi.doe.gov/bmap/info/Iamara_v1_1</t>
  </si>
  <si>
    <t>Viridiplantae--Angiosperms-Eudiocots-Rosids-Malvids-Brassicales-Brassicaceae-[L2E]Iberideae</t>
  </si>
  <si>
    <t>VIR_STR_ANG-SORBI</t>
  </si>
  <si>
    <t>VIR_STR_ANG-AQUCO</t>
  </si>
  <si>
    <t>VIR_STR_ANG-GLYMA</t>
  </si>
  <si>
    <t>VIR_STR_ANG-CITCL</t>
  </si>
  <si>
    <t>VIR_STR_ANG-VITVI</t>
  </si>
  <si>
    <t>VIR_STR_ANG-BETVU</t>
  </si>
  <si>
    <t>VIR_STR_ANG-LIRTU</t>
  </si>
  <si>
    <t>VIR_STR_ANG-CINKA</t>
  </si>
  <si>
    <t>VIR_STR_LYC-DIPCO</t>
  </si>
  <si>
    <t>VIR_STR_POL-CERRI</t>
  </si>
  <si>
    <t>VIR_STR_ANG_B_CARI-CARPA</t>
  </si>
  <si>
    <t>VIR_STR_ANG_B_CLEO-CLEVI</t>
  </si>
  <si>
    <t>VIR_STR_ANG_M-THECA</t>
  </si>
  <si>
    <t>VIR_STR_ANG_M-GOSRA</t>
  </si>
  <si>
    <t>VIR_STR_ANG_B_BRAS_L2-BRARA</t>
  </si>
  <si>
    <t>VIR_STR_ANG_B_BRAS_L2-SCHPA</t>
  </si>
  <si>
    <t>VIR_STR_ANG_B_BRAS-LUNAN</t>
  </si>
  <si>
    <t>VIR_STR_ANG_B_BRAS-MALMA</t>
  </si>
  <si>
    <t>VIR_STR_ANG_B_BRAS_L1-CAPRU</t>
  </si>
  <si>
    <t>VIR_STR_ANG_B_BRAS_L1-ALYR</t>
  </si>
  <si>
    <t>VIR_STR_ANG_B_BRAS_L1-AHAL</t>
  </si>
  <si>
    <t>VIR_STR_ANG_B_BRAS_L2-MYAPE</t>
  </si>
  <si>
    <t>VIR_STR_ANG_B_BRAS_L1-LEPSA</t>
  </si>
  <si>
    <t>VIR_STR_ANG_B_BRAS_L2E-ALYLI</t>
  </si>
  <si>
    <t>VIR_STR_ANG_B_BRAS_L2E-CAUAM</t>
  </si>
  <si>
    <t>VIR_STR_ANG_B_BRAS_L1-DESSO</t>
  </si>
  <si>
    <t>VIR_STR_ANG_B_BRAS_L3-DIPST</t>
  </si>
  <si>
    <t>VIR_STR_ANG_B_BRAS_L3-EUCSY</t>
  </si>
  <si>
    <t>VIR_STR_ANG_B_BRAS_L1-RORIS</t>
  </si>
  <si>
    <t>VIR_STR_ANG_B_BRAS_L2-THLAR</t>
  </si>
  <si>
    <t>VIR_STR_ANG_B_BRAS_L2E-IBEAM</t>
  </si>
  <si>
    <t>corn</t>
  </si>
  <si>
    <t>VIR_STR_ANG_B_BRAS_L1-ATH</t>
  </si>
  <si>
    <t>OUTGROUP</t>
  </si>
  <si>
    <t>Cryptophyta</t>
  </si>
  <si>
    <t>OUT-GUTHE</t>
  </si>
  <si>
    <r>
      <t xml:space="preserve">Guillardia theta </t>
    </r>
    <r>
      <rPr>
        <sz val="12"/>
        <color theme="1"/>
        <rFont val="Calibri"/>
        <family val="2"/>
        <scheme val="minor"/>
      </rPr>
      <t>CCMP2712</t>
    </r>
  </si>
  <si>
    <t>Curtis et al., 2012, Nature</t>
  </si>
  <si>
    <t>https://www.ncbi.nlm.nih.gov/datasets/taxonomy/905079/</t>
  </si>
  <si>
    <t>Haptophyta</t>
  </si>
  <si>
    <t>OUT-EMHUX</t>
  </si>
  <si>
    <r>
      <t xml:space="preserve">Emiliania huxleyi </t>
    </r>
    <r>
      <rPr>
        <sz val="12"/>
        <color theme="1"/>
        <rFont val="Calibri"/>
        <family val="2"/>
        <scheme val="minor"/>
      </rPr>
      <t>CCMP1516</t>
    </r>
  </si>
  <si>
    <t>Read et al., 2013, Nature</t>
  </si>
  <si>
    <t>https://www.ncbi.nlm.nih.gov/datasets/taxonomy/2903/</t>
  </si>
  <si>
    <t>Strameophiles-Phaeophyceae</t>
  </si>
  <si>
    <t>OUT-ECSP</t>
  </si>
  <si>
    <r>
      <t xml:space="preserve">Ectocparus </t>
    </r>
    <r>
      <rPr>
        <sz val="12"/>
        <color theme="1"/>
        <rFont val="Calibri"/>
        <family val="2"/>
        <scheme val="minor"/>
      </rPr>
      <t>sp. Ec32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v2</t>
    </r>
  </si>
  <si>
    <t>16738 (24338)</t>
  </si>
  <si>
    <t>Cock et al., 2010, Nature</t>
  </si>
  <si>
    <t>https://bioinformatics.psb.ugent.be/gdb/ectocarpusV2/EctsiV2_prot_LATEST.tfa.gz</t>
  </si>
  <si>
    <t>Strameophiles-Diatom</t>
  </si>
  <si>
    <t>OUT-PHTRI</t>
  </si>
  <si>
    <r>
      <t xml:space="preserve">Phaeodactylum tricornutum </t>
    </r>
    <r>
      <rPr>
        <sz val="12"/>
        <color theme="1"/>
        <rFont val="Calibri"/>
        <family val="2"/>
        <scheme val="minor"/>
      </rPr>
      <t>CCAP 1055/1</t>
    </r>
  </si>
  <si>
    <t>10408</t>
  </si>
  <si>
    <t>Bowler et al., 2008, Nature</t>
  </si>
  <si>
    <t>https://www.ncbi.nlm.nih.gov/datasets/genome/GCF_000150955.2/</t>
  </si>
  <si>
    <t>Price et al., 2019, DNA Res (Price et al., 2012, Science)</t>
  </si>
  <si>
    <t>EukProt (EP00276)</t>
  </si>
  <si>
    <t>Glaucophyta-Glaucophyceae-Gloeochaetales</t>
  </si>
  <si>
    <t>GLA-GLOWI</t>
  </si>
  <si>
    <t>Gloeochaete wittrockiana</t>
  </si>
  <si>
    <t>Keeling et al., 2014, PLoS Biol</t>
  </si>
  <si>
    <t>https://figshare.com/articles/dataset/EukProt_a_database_of_genome-scale_predicted_proteins_across_the_diversity_of_eukaryotic_life/12417881/3</t>
  </si>
  <si>
    <t>EukProt (EP00735)</t>
  </si>
  <si>
    <r>
      <t xml:space="preserve">Rhodelphis limneticus </t>
    </r>
    <r>
      <rPr>
        <sz val="12"/>
        <color theme="1"/>
        <rFont val="Calibri"/>
        <family val="2"/>
        <scheme val="minor"/>
      </rPr>
      <t>Colp-38</t>
    </r>
  </si>
  <si>
    <t>15672</t>
  </si>
  <si>
    <t>Rhodophyta-Cyanidiophyceae-Cyanidiales</t>
  </si>
  <si>
    <t>RHO_CYAN-CDCA</t>
  </si>
  <si>
    <r>
      <t xml:space="preserve">Cyanidium caldarium </t>
    </r>
    <r>
      <rPr>
        <sz val="12"/>
        <color theme="1"/>
        <rFont val="Calibri"/>
        <family val="2"/>
        <scheme val="minor"/>
      </rPr>
      <t>063 E5</t>
    </r>
  </si>
  <si>
    <t>Cho et al., 2023, Nat Commun</t>
  </si>
  <si>
    <t>https://www.ncbi.nlm.nih.gov/datasets/taxonomy/2771/</t>
  </si>
  <si>
    <t>Nozaki et al., 2007, BMC Biol (Matsuzaki et al., 2004, Nature)</t>
  </si>
  <si>
    <t>Previously 'Galdieria sulphuraria'</t>
  </si>
  <si>
    <t>Rhodophyta-Cyanidiophyceae-Galdieriales</t>
  </si>
  <si>
    <t>RHO_CYAN-GAJA</t>
  </si>
  <si>
    <r>
      <t xml:space="preserve">Galdieria javensis </t>
    </r>
    <r>
      <rPr>
        <sz val="12"/>
        <color theme="1"/>
        <rFont val="Calibri"/>
        <family val="2"/>
        <scheme val="minor"/>
      </rPr>
      <t>074W</t>
    </r>
  </si>
  <si>
    <t>Schönknecht et al., 2013, Science</t>
  </si>
  <si>
    <t>https://plants.ensembl.org/Galdieria_sulphuraria/Info/Index</t>
  </si>
  <si>
    <t>RHO_CYAN-GAYE</t>
  </si>
  <si>
    <r>
      <t xml:space="preserve">Galdieria yellowstonensis </t>
    </r>
    <r>
      <rPr>
        <sz val="12"/>
        <color theme="1"/>
        <rFont val="Calibri"/>
        <family val="2"/>
        <scheme val="minor"/>
      </rPr>
      <t>108.79 E11</t>
    </r>
  </si>
  <si>
    <t>https://www.ncbi.nlm.nih.gov/datasets/taxonomy/3028027/</t>
  </si>
  <si>
    <t>Lee et al., 2019, Nat Commun (Bhattacharya et al., 2013, Nat Commun)</t>
  </si>
  <si>
    <t>Private DB (Dongseok Kim), NEW</t>
  </si>
  <si>
    <t>RHO_PORP-PDAE</t>
  </si>
  <si>
    <r>
      <t xml:space="preserve">Porphyridium aerugineum </t>
    </r>
    <r>
      <rPr>
        <sz val="12"/>
        <color theme="1"/>
        <rFont val="Calibri"/>
        <family val="2"/>
        <scheme val="minor"/>
      </rPr>
      <t>CCMP1948</t>
    </r>
  </si>
  <si>
    <t>12122 (12171)</t>
  </si>
  <si>
    <t>Kim et al., Unpublished</t>
  </si>
  <si>
    <t>DRYAD (Paer_CCMP1948_proteins_ctg_tag.faa)</t>
  </si>
  <si>
    <t>Rhodophyta-Stylonematophyceae</t>
  </si>
  <si>
    <t>RHO_STYL-RSMA</t>
  </si>
  <si>
    <r>
      <t xml:space="preserve">Rhodosorus marinus </t>
    </r>
    <r>
      <rPr>
        <sz val="12"/>
        <color theme="1"/>
        <rFont val="Calibri"/>
        <family val="2"/>
        <scheme val="minor"/>
      </rPr>
      <t>CCMP1338</t>
    </r>
  </si>
  <si>
    <t>Lee et al., 2023, Nat Commun</t>
  </si>
  <si>
    <t>https://www.ncbi.nlm.nih.gov/datasets/taxonomy/101924/</t>
  </si>
  <si>
    <t>Previously 'Pyropia yezoensis'</t>
  </si>
  <si>
    <t>Rhodophyta-Bangiophyceae</t>
  </si>
  <si>
    <t>RHO_BANG-NPYE</t>
  </si>
  <si>
    <t>Neopyropia yezoensis</t>
  </si>
  <si>
    <t>Wang et al., 2020, Nat Commun</t>
  </si>
  <si>
    <t>http://porphyra.rutgers.edu/bindex.php</t>
  </si>
  <si>
    <t>RHO_BANG-POUM</t>
  </si>
  <si>
    <r>
      <t xml:space="preserve">Porphyra umbilicalis </t>
    </r>
    <r>
      <rPr>
        <sz val="12"/>
        <color theme="1"/>
        <rFont val="Calibri"/>
        <family val="2"/>
        <scheme val="minor"/>
      </rPr>
      <t>v1.5</t>
    </r>
  </si>
  <si>
    <t>Brawley et al., 2017, PNAS</t>
  </si>
  <si>
    <t>https://phytozome.jgi.doe.gov/pz/portal.html#!bulk?org=Org_Pumbilicalis_er</t>
  </si>
  <si>
    <t>Private DB (NEW for 50 taxa; Hocheol Kim)</t>
  </si>
  <si>
    <t>Rhodophyta-Florideophyceae-Ahnfeltiophycidae-Ahnfeltiales</t>
  </si>
  <si>
    <t>RHO_FLOR-ANPL</t>
  </si>
  <si>
    <r>
      <t>Ahnfeltia plicata</t>
    </r>
    <r>
      <rPr>
        <sz val="12"/>
        <color theme="1"/>
        <rFont val="Calibri"/>
        <family val="2"/>
        <scheme val="minor"/>
      </rPr>
      <t xml:space="preserve"> UK</t>
    </r>
  </si>
  <si>
    <t>DRYAD (A.plicata_UK_v2_protein.fasta)</t>
  </si>
  <si>
    <t>Rhodophyta-Florideophyceae-Rhodymeniophycidae-Gracilariales</t>
  </si>
  <si>
    <t>RHO_FLOR-GPCH</t>
  </si>
  <si>
    <r>
      <t xml:space="preserve">Gracilariopsis chorda </t>
    </r>
    <r>
      <rPr>
        <sz val="12"/>
        <color theme="1"/>
        <rFont val="Calibri"/>
        <family val="2"/>
        <scheme val="minor"/>
      </rPr>
      <t>SKKU</t>
    </r>
  </si>
  <si>
    <t>Lee et al., 2018, MBE</t>
  </si>
  <si>
    <t>https://www.ncbi.nlm.nih.gov/bioproject/PRJNA361418/</t>
  </si>
  <si>
    <t>Blanc-Mathieu et al., 2014, BMC Genomics (Palenik et al., 2007, PNAS)</t>
  </si>
  <si>
    <t>Montgomery et al., 2020, Curr Biol (Bowman et al., 2017, Cell)</t>
  </si>
  <si>
    <t>[CAUTION] protein sequences includes '.'</t>
  </si>
  <si>
    <t>32926 (85961)</t>
  </si>
  <si>
    <t>Bi et al., 2017, Nat Plant (Rensing et al., 2008, Science)</t>
  </si>
  <si>
    <t>https://peatmoss.plantcode.cup.uni-freiburg.de/ppatens_db/downloads.php</t>
  </si>
  <si>
    <t>Phytozome available</t>
  </si>
  <si>
    <t>Unpublished</t>
  </si>
  <si>
    <t>Viridiplantae-Streptophyta-Tracheophytes-Angiosperms</t>
  </si>
  <si>
    <t>Viridiplantae-Streptophyta-Tracheophytes-Angiosperms-Monocots</t>
  </si>
  <si>
    <t>Viridiplantae-Streptophyta-Tracheophytes-Angiosperms-Eudiocots-Asterids</t>
  </si>
  <si>
    <t>Viridiplantae-Streptophyta-Tracheophytes-Angiosperms-Eudiocots-Rosids-Brassicales</t>
  </si>
  <si>
    <t>VIR_STR_ANG-ATH</t>
  </si>
  <si>
    <r>
      <t xml:space="preserve">Arabidopsis thaliana </t>
    </r>
    <r>
      <rPr>
        <sz val="12"/>
        <color theme="1"/>
        <rFont val="Calibri"/>
        <family val="2"/>
        <scheme val="minor"/>
      </rPr>
      <t>Col-0 Araport11</t>
    </r>
  </si>
  <si>
    <t>27562</t>
  </si>
  <si>
    <t>https://www.arabidopsis.org/download/index-auto.jsp?dir=%2Fdownload_files%2FProteins%2FAraport11_protein_lists</t>
  </si>
  <si>
    <t>Viridiplantae-Streptophyta-Tracheophytes-Polypodiophytes</t>
  </si>
  <si>
    <t>VIR_STR_POL-SACUL</t>
  </si>
  <si>
    <t>Salvinia cucullata</t>
  </si>
  <si>
    <t>Marchant et al., 2022, Nat Plant</t>
  </si>
  <si>
    <t>https://fernbase.org/ftp/Salvinia_cucullata/Salvinia_asm_v1.2/Salvinia_cucullata.protein.highconfidence_v1.2.fasta</t>
  </si>
  <si>
    <t>*** General names</t>
  </si>
  <si>
    <t>Polypodiophytes: Fern</t>
  </si>
  <si>
    <t>Tracheophytes: Vascular plants</t>
  </si>
  <si>
    <t>Cyanidiophyceae: extremophilic red algae</t>
  </si>
  <si>
    <t>Phaeophyceae: brown algae</t>
  </si>
  <si>
    <t>#### corresponding to extended data Fig. 2a</t>
  </si>
  <si>
    <t>#### corresponding to extended data Fig. 2b</t>
  </si>
  <si>
    <t>sample name</t>
  </si>
  <si>
    <t>antibody</t>
  </si>
  <si>
    <t>genotype</t>
  </si>
  <si>
    <t>generation</t>
  </si>
  <si>
    <t>library type</t>
  </si>
  <si>
    <t>tissue</t>
  </si>
  <si>
    <t>batch</t>
  </si>
  <si>
    <t>transgene</t>
  </si>
  <si>
    <t>ChIP_cdca7ab_1_H2AW_rep1</t>
  </si>
  <si>
    <t>H2AW</t>
  </si>
  <si>
    <t>cdca7ab_1</t>
  </si>
  <si>
    <t>T3</t>
  </si>
  <si>
    <t>ChIP-Seq</t>
  </si>
  <si>
    <t>31-day-old rosette leaves</t>
  </si>
  <si>
    <t>E</t>
  </si>
  <si>
    <t>NA</t>
  </si>
  <si>
    <t>ChIP_cdca7ab_1_H2AW_rep2</t>
  </si>
  <si>
    <t>ChIP_cdca7ab_2_H2AW_rep1</t>
  </si>
  <si>
    <t>cdca7ab_2</t>
  </si>
  <si>
    <t>ChIP_cdca7ab_2_H2AW_rep2</t>
  </si>
  <si>
    <t>ChIP_Col_0_H2AW_rep1</t>
  </si>
  <si>
    <t>Col_0</t>
  </si>
  <si>
    <t>ChIP_Col_0_H2AW_rep2</t>
  </si>
  <si>
    <t>ChIP_ddm1_H2AW_rep1</t>
  </si>
  <si>
    <t>ddm1_2_G2</t>
  </si>
  <si>
    <t>G2</t>
  </si>
  <si>
    <t>ChIP_ddm1_H2AW_rep2</t>
  </si>
  <si>
    <t>ChIP_cdca7ab_1_H2AZ_rep1</t>
  </si>
  <si>
    <t>H2AZ</t>
  </si>
  <si>
    <t>ChIP_cdca7ab_1_H2AZ_rep2</t>
  </si>
  <si>
    <t>ChIP_cdca7ab_2_H2AZ_rep1</t>
  </si>
  <si>
    <t>ChIP_cdca7ab_2_H2AZ_rep2</t>
  </si>
  <si>
    <t>ChIP_Col_0_H2AZ_rep1</t>
  </si>
  <si>
    <t>ChIP_Col_0_H2AZ_rep2</t>
  </si>
  <si>
    <t>ChIP_ddm1_H2AZ_rep1</t>
  </si>
  <si>
    <t>ChIP_ddm1_H2AZ_rep2</t>
  </si>
  <si>
    <t>ChIP_cdca7ab_1_H3_rep1</t>
  </si>
  <si>
    <t>H3</t>
  </si>
  <si>
    <t>ChIP_cdca7ab_1_H3_rep2</t>
  </si>
  <si>
    <t>ChIP_cdca7ab_2_H3_rep1</t>
  </si>
  <si>
    <t>ChIP_cdca7ab_2_H3_rep2</t>
  </si>
  <si>
    <t>ChIP_Col_0_H3_rep1</t>
  </si>
  <si>
    <t>ChIP_Col_0_H3_rep2</t>
  </si>
  <si>
    <t>ChIP_ddm1_H3_rep1</t>
  </si>
  <si>
    <t>ChIP_ddm1_H3_rep2</t>
  </si>
  <si>
    <t>ChIP_cdca7ab_1_H3K27me1_rep2</t>
  </si>
  <si>
    <t>H3K27me1</t>
  </si>
  <si>
    <t>ChIP_cdca7ab_2_H3K27me1_rep1</t>
  </si>
  <si>
    <t>ChIP_cdca7ab_2_H3K27me1_rep2</t>
  </si>
  <si>
    <t>ChIP_Col_0_H3K27me1_rep1</t>
  </si>
  <si>
    <t>ChIP_Col_0_H3K27me1_rep2</t>
  </si>
  <si>
    <t>ChIP_ddm1_H3K27me1_rep1</t>
  </si>
  <si>
    <t>ChIP_ddm1_H3K27me1_rep2</t>
  </si>
  <si>
    <t>ChIP_cdca7ab_1_H3K9me2_rep1</t>
  </si>
  <si>
    <t>H3K9me2</t>
  </si>
  <si>
    <t>ChIP_cdca7ab_1_H3K9me2_rep2</t>
  </si>
  <si>
    <t>ChIP_cdca7ab_2_H3K9me2_rep1</t>
  </si>
  <si>
    <t>ChIP_Col_0_H3K9me2_rep1</t>
  </si>
  <si>
    <t>ChIP_Col_0_H3K9me2_rep2</t>
  </si>
  <si>
    <t>ChIP_ddm1_H3K9me2_rep1</t>
  </si>
  <si>
    <t>ChIP_ddm1_H3K9me2_rep2</t>
  </si>
  <si>
    <t>ChIP_cdca7ab_1_input_rep1</t>
  </si>
  <si>
    <t>input</t>
  </si>
  <si>
    <t>ChIP_cdca7ab_1_input_rep2</t>
  </si>
  <si>
    <t>ChIP_cdca7ab_2_input_rep1</t>
  </si>
  <si>
    <t>ChIP_cdca7ab_2_input_rep2</t>
  </si>
  <si>
    <t>ChIP_Col_0_input_rep1</t>
  </si>
  <si>
    <t>ChIP_Col_0_input_rep2</t>
  </si>
  <si>
    <t>ChIP_ddm1_input_rep1</t>
  </si>
  <si>
    <t>ChIP_ddm1_input_rep2</t>
  </si>
  <si>
    <t>TWGBS_cdca7a_1_rep1</t>
  </si>
  <si>
    <t>cdca7a_1</t>
  </si>
  <si>
    <t>T-WGBS</t>
  </si>
  <si>
    <t>A</t>
  </si>
  <si>
    <t>TWGBS_cdca7a_1_rep2</t>
  </si>
  <si>
    <t>TWGBS_cdca7a_2_rep1</t>
  </si>
  <si>
    <t>cdca7a_2</t>
  </si>
  <si>
    <t>TWGBS_cdca7a_2_rep2</t>
  </si>
  <si>
    <t>TWGBS_cdca7ab_1_rep2</t>
  </si>
  <si>
    <t>TWGBS_cdca7ab_2_rep1</t>
  </si>
  <si>
    <t>TWGBS_cdca7ab_2_rep2</t>
  </si>
  <si>
    <t>TWGBS_cdca7ab_ddm1_1_rep1</t>
  </si>
  <si>
    <t>cdca7ab_ddm1_1</t>
  </si>
  <si>
    <t>T4</t>
  </si>
  <si>
    <t>TWGBS_cdca7ab_ddm1_1_rep2</t>
  </si>
  <si>
    <t>TWGBS_cdca7ab_ddm1_2_rep1</t>
  </si>
  <si>
    <t>cdca7ab_ddm1_2</t>
  </si>
  <si>
    <t>TWGBS_cdca7ab_ddm1_2_rep2</t>
  </si>
  <si>
    <t>TWGBS_cdca7b_1_rep1</t>
  </si>
  <si>
    <t>cdca7b_1</t>
  </si>
  <si>
    <t>TWGBS_cdca7b_1_rep2</t>
  </si>
  <si>
    <t>TWGBS_cdca7b_2_rep1</t>
  </si>
  <si>
    <t>cdca7b_2</t>
  </si>
  <si>
    <t>TWGBS_cdca7b_2_rep2</t>
  </si>
  <si>
    <t>TWGBS_Col_0_rep1</t>
  </si>
  <si>
    <t>TWGBS_Col_0_rep2</t>
  </si>
  <si>
    <t>TWGBS_ddm1_2_G2_rep2</t>
  </si>
  <si>
    <t>TWGBS_ddm1_2_G5_rep1</t>
  </si>
  <si>
    <t>ddm1_2_G5</t>
  </si>
  <si>
    <t>G5</t>
  </si>
  <si>
    <t>TWGBS_ddm1_2_G5_rep2</t>
  </si>
  <si>
    <t>TWGBS_cdca7_a_p6909_CDCA7a_rep1</t>
  </si>
  <si>
    <t>cdca7_a_p6909_CDCA7a</t>
  </si>
  <si>
    <t>see Fig. S7a</t>
  </si>
  <si>
    <t>28-day-old rosette leaves</t>
  </si>
  <si>
    <t>B</t>
  </si>
  <si>
    <t>pCDCA7a_ref_CDCA7a</t>
  </si>
  <si>
    <t>TWGBS_cdca7_a_p6909_CDCA7a_rep2</t>
  </si>
  <si>
    <t>TWGBS_cdca7_a_p6909_CDCA7a_rep3</t>
  </si>
  <si>
    <t>TWGBS_cdca7_a_p6966_CDCA7a_rep1</t>
  </si>
  <si>
    <t>cdca7_a_p6966_CDCA7a</t>
  </si>
  <si>
    <t>pCDCA7a_alt_a_CDCA7a</t>
  </si>
  <si>
    <t>TWGBS_cdca7_a_p6966_CDCA7a_rep2</t>
  </si>
  <si>
    <t>TWGBS_cdca7_a_p6966_d26nt_CDCA7a_rep1</t>
  </si>
  <si>
    <t>cdca7_a_p6966_d26nt_CDCA7a</t>
  </si>
  <si>
    <t>pCDCA7a_alt_a_d26nt_CDCA7a</t>
  </si>
  <si>
    <t>TWGBS_cdca7_a_p6966_d26nt_CDCA7a_rep2</t>
  </si>
  <si>
    <t>TWGBS_cdca7_a_p6966_d26nt_CDCA7a_rep3</t>
  </si>
  <si>
    <t>TWGBS_cdca7_a_p6966_d4nt_CDCA7a_rep1</t>
  </si>
  <si>
    <t>cdca7_a_p6966_d4nt_CDCA7a</t>
  </si>
  <si>
    <t>pCDCA7a_alt_a_d4nt_CDCA7a</t>
  </si>
  <si>
    <t>TWGBS_cdca7_a_p6966_d4nt_CDCA7a_rep2</t>
  </si>
  <si>
    <t>TWGBS_cdca7_a_p6966_d4nt_CDCA7a_rep3</t>
  </si>
  <si>
    <t>TWGBS_cdca7_a_p6966_d4nt_CDCA7a_rep4</t>
  </si>
  <si>
    <t>TWGBS_cdca7_a_rep2</t>
  </si>
  <si>
    <t>cdca7_a</t>
  </si>
  <si>
    <t>TWGBS_cdca7_a_rep3</t>
  </si>
  <si>
    <t>TWGBS_cdca7_ab_p6909_CDCA7a_rep1</t>
  </si>
  <si>
    <t>cdca7_ab_p6909_CDCA7a</t>
  </si>
  <si>
    <t>TWGBS_cdca7_ab_p6909_CDCA7a_rep2</t>
  </si>
  <si>
    <t>TWGBS_cdca7_ab_p6909_CDCA7a_rep3</t>
  </si>
  <si>
    <t>TWGBS_cdca7_ab_p6909_CDCA7a_rep4</t>
  </si>
  <si>
    <t>TWGBS_cdca7_ab_p6909_CDCA7a_rep5</t>
  </si>
  <si>
    <t>TWGBS_cdca7_ab_p6966_CDCA7a_rep1</t>
  </si>
  <si>
    <t>cdca7_ab_p6966_CDCA7a</t>
  </si>
  <si>
    <t>TWGBS_cdca7_ab_p6966_CDCA7a_rep2</t>
  </si>
  <si>
    <t>TWGBS_cdca7_ab_p6966_CDCA7a_rep3</t>
  </si>
  <si>
    <t>TWGBS_cdca7_ab_p6966_CDCA7a_rep4</t>
  </si>
  <si>
    <t>TWGBS_cdca7_ab_p6966_CDCA7a_rep5</t>
  </si>
  <si>
    <t>TWGBS_cdca7_ab_p6966_d26nt_CDCA7a_rep1</t>
  </si>
  <si>
    <t>cdca7_ab_p6966_d26nt_CDCA7a</t>
  </si>
  <si>
    <t>TWGBS_cdca7_ab_p6966_d26nt_CDCA7a_rep2</t>
  </si>
  <si>
    <t>TWGBS_cdca7_ab_p6966_d26nt_CDCA7a_rep3</t>
  </si>
  <si>
    <t>TWGBS_cdca7_ab_p6966_d26nt_CDCA7a_rep4</t>
  </si>
  <si>
    <t>TWGBS_cdca7_ab_p6966_d26nt_CDCA7a_rep5</t>
  </si>
  <si>
    <t>TWGBS_cdca7_ab_p6966_d4nt_CDCA7a_rep1</t>
  </si>
  <si>
    <t>cdca7_ab_p6966_d4nt_CDCA7a</t>
  </si>
  <si>
    <t>TWGBS_cdca7_ab_p6966_d4nt_CDCA7a_rep2</t>
  </si>
  <si>
    <t>TWGBS_cdca7_ab_rep1</t>
  </si>
  <si>
    <t>cdca7_ab</t>
  </si>
  <si>
    <t>TWGBS_cdca7_ab_rep2</t>
  </si>
  <si>
    <t>TWGBS_cdca7_ab_rep3</t>
  </si>
  <si>
    <t>TWGBS_cdca7_b_rep1</t>
  </si>
  <si>
    <t>cdca7_b</t>
  </si>
  <si>
    <t>TWGBS_cdca7_b_rep2</t>
  </si>
  <si>
    <t>TWGBS_cdca7_b_rep3</t>
  </si>
  <si>
    <t>TWGBS_WT_rep1</t>
  </si>
  <si>
    <t>WT</t>
  </si>
  <si>
    <t>TWGBS_WT_rep2</t>
  </si>
  <si>
    <t>TWGBS_WT_rep3</t>
  </si>
  <si>
    <t>3tag_mRNAseq_cdca7a_1_R1</t>
  </si>
  <si>
    <t>3tag_mRNAseq</t>
  </si>
  <si>
    <t>3tag_mRNAseq_cdca7a_1_R2</t>
  </si>
  <si>
    <t>3tag_mRNAseq_cdca7a_1_R3</t>
  </si>
  <si>
    <t>3tag_mRNAseq_cdca7a_2_R1</t>
  </si>
  <si>
    <t>3tag_mRNAseq_cdca7a_2_R2</t>
  </si>
  <si>
    <t>3tag_mRNAseq_cdca7ab_1_R2</t>
  </si>
  <si>
    <t>3tag_mRNAseq_cdca7ab_1_R3</t>
  </si>
  <si>
    <t>3tag_mRNAseq_cdca7ab_2_R1</t>
  </si>
  <si>
    <t>3tag_mRNAseq_cdca7ab_2_R3</t>
  </si>
  <si>
    <t>3tag_mRNAseq_cdca7b_1_R1</t>
  </si>
  <si>
    <t>3tag_mRNAseq_cdca7b_1_R2</t>
  </si>
  <si>
    <t>3tag_mRNAseq_cdca7b_1_R3</t>
  </si>
  <si>
    <t>3tag_mRNAseq_cdca7b_2_R2</t>
  </si>
  <si>
    <t>3tag_mRNAseq_cdca7b_2_R3</t>
  </si>
  <si>
    <t>3tag_mRNAseq_Col_0_R1</t>
  </si>
  <si>
    <t>3tag_mRNAseq_Col_0_R2</t>
  </si>
  <si>
    <t>3tag_mRNAseq_Col_0_R3</t>
  </si>
  <si>
    <t>3tag_mRNAseq_ddm1_2_G2_R1</t>
  </si>
  <si>
    <t>3tag_mRNAseq_ddm1_2_G2_R3</t>
  </si>
  <si>
    <t>3tag_mRNAseq_ddm1_2_G5_R1</t>
  </si>
  <si>
    <t>3tag_mRNAseq_ddm1_2_G5_R2</t>
  </si>
  <si>
    <t>3tag_mRNAseq_ddm1_2_G5_R3</t>
  </si>
  <si>
    <t>3tag_mRNAseq_ddm1_cdca7a_1_R1</t>
  </si>
  <si>
    <t>ddm1_cdca7a_1</t>
  </si>
  <si>
    <t>F3</t>
  </si>
  <si>
    <t>3tag_mRNAseq_ddm1_cdca7a_1_R2</t>
  </si>
  <si>
    <t>3tag_mRNAseq_ddm1_cdca7ab_1_R1</t>
  </si>
  <si>
    <t>ddm1_cdca7ab_1</t>
  </si>
  <si>
    <t>3tag_mRNAseq_ddm1_cdca7ab_1_R2</t>
  </si>
  <si>
    <t>3tag_mRNAseq_ddm1_cdca7ab_1_R3</t>
  </si>
  <si>
    <t>3tag_mRNAseq_ddm1_cdca7ab_2_R2</t>
  </si>
  <si>
    <t>ddm1_cdca7ab_2</t>
  </si>
  <si>
    <t>3tag_mRNAseq_ddm1_cdca7ab_2_R3</t>
  </si>
  <si>
    <t>3tag_mRNAseq_ddm1_cdca7b_1_R1</t>
  </si>
  <si>
    <t>ddm1_cdca7b_1</t>
  </si>
  <si>
    <t>3tag_mRNAseq_ddm1_cdca7b_1_R2</t>
  </si>
  <si>
    <t>3tag_mRNAseq_ddm1_cdca7b_1_R3</t>
  </si>
  <si>
    <t>3tag_mRNAseq_ddm1_cdca7b_2_R1</t>
  </si>
  <si>
    <t>ddm1_cdca7b_2</t>
  </si>
  <si>
    <t>3tag_mRNAseq_ddm1_cdca7b_2_R2</t>
  </si>
  <si>
    <t>3tag_mRNAseq_ddm1_cdca7b_2_R3</t>
  </si>
  <si>
    <t>3tag_mRNAseq_F2_ddm1_cdca7a_2_R2</t>
  </si>
  <si>
    <t>F2_ddm1_cdca7a_2</t>
  </si>
  <si>
    <t>F2</t>
  </si>
  <si>
    <t>3tag_mRNAseq_F2_ddm1_cdca7a_2_R3</t>
  </si>
  <si>
    <t>3tag_mRNAseq_F2_ddm1_R2</t>
  </si>
  <si>
    <t>F2_ddm1</t>
  </si>
  <si>
    <t>3tag_mRNAseq_F2_ddm1_R3</t>
  </si>
  <si>
    <t>3tag_mRNAseq_cdca7_a_CDCA7_R1</t>
  </si>
  <si>
    <t>cdca7_a_CDCA7</t>
  </si>
  <si>
    <t>3tag_mRNAseq_cdca7_a_CDCA7_R2</t>
  </si>
  <si>
    <t>3tag_mRNAseq_cdca7_a_CDCA7_R3</t>
  </si>
  <si>
    <t>3tag_mRNAseq_cdca7_a_p6966_d26nt_R1</t>
  </si>
  <si>
    <t>cdca7_a_p6966_d26nt</t>
  </si>
  <si>
    <t>3tag_mRNAseq_cdca7_a_p6966_d26nt_R2</t>
  </si>
  <si>
    <t>3tag_mRNAseq_cdca7_a_p6966_d26nt_R3</t>
  </si>
  <si>
    <t>3tag_mRNAseq_cdca7_a_p6966_d26nt_R4</t>
  </si>
  <si>
    <t>3tag_mRNAseq_cdca7_a_p6966_d26nt_R5</t>
  </si>
  <si>
    <t>3tag_mRNAseq_cdca7_a_p6966_d4nt_R1</t>
  </si>
  <si>
    <t>cdca7_a_p6966_d4nt</t>
  </si>
  <si>
    <t>3tag_mRNAseq_cdca7_a_p6966_d4nt_R2</t>
  </si>
  <si>
    <t>3tag_mRNAseq_cdca7_a_p6966_d4nt_R3</t>
  </si>
  <si>
    <t>3tag_mRNAseq_cdca7_a_p6966_d4nt_R4</t>
  </si>
  <si>
    <t>3tag_mRNAseq_cdca7_a_p6966_R1</t>
  </si>
  <si>
    <t>cdca7_a_p6966</t>
  </si>
  <si>
    <t>3tag_mRNAseq_cdca7_a_p6966_R2</t>
  </si>
  <si>
    <t>3tag_mRNAseq_cdca7_a_p6966_R3</t>
  </si>
  <si>
    <t>3tag_mRNAseq_cdca7_a_p6966_R4</t>
  </si>
  <si>
    <t>3tag_mRNAseq_cdca7_a_p6966_R5</t>
  </si>
  <si>
    <t>3tag_mRNAseq_cdca7_a_R1</t>
  </si>
  <si>
    <t>cdca7_a_2</t>
  </si>
  <si>
    <t>3tag_mRNAseq_cdca7_a_R2</t>
  </si>
  <si>
    <t>3tag_mRNAseq_cdca7_a_R3</t>
  </si>
  <si>
    <t>3tag_mRNAseq_cdca7_ab_C183S_C209S_R1</t>
  </si>
  <si>
    <t>cdca7_ab_C183S_C209S</t>
  </si>
  <si>
    <t>CDCA7a_C183S_C209S</t>
  </si>
  <si>
    <t>3tag_mRNAseq_cdca7_ab_C183S_C209S_R2</t>
  </si>
  <si>
    <t>3tag_mRNAseq_cdca7_ab_C183S_C209S_R3</t>
  </si>
  <si>
    <t>3tag_mRNAseq_cdca7_ab_C183S_C209S_R4</t>
  </si>
  <si>
    <t>3tag_mRNAseq_cdca7_ab_C183S_C209S_R5</t>
  </si>
  <si>
    <t>3tag_mRNAseq_cdca7_ab_C183S_C209S_R6</t>
  </si>
  <si>
    <t>3tag_mRNAseq_cdca7_ab_C183S_C209S_R7</t>
  </si>
  <si>
    <t>3tag_mRNAseq_cdca7_ab_CDCA7_no_YFP_R1</t>
  </si>
  <si>
    <t>cdca7_ab_CDCA7_no_YFP</t>
  </si>
  <si>
    <t>3tag_mRNAseq_cdca7_ab_CDCA7_no_YFP_R2</t>
  </si>
  <si>
    <t>3tag_mRNAseq_cdca7_ab_CDCA7_R1</t>
  </si>
  <si>
    <t>cdca7_ab_CDCA7</t>
  </si>
  <si>
    <t>3tag_mRNAseq_cdca7_ab_CDCA7_R2</t>
  </si>
  <si>
    <t>3tag_mRNAseq_cdca7_ab_CDCA7_R3</t>
  </si>
  <si>
    <t>3tag_mRNAseq_cdca7_ab_CDCA7_R4</t>
  </si>
  <si>
    <t>3tag_mRNAseq_cdca7_ab_CDCA7_R5</t>
  </si>
  <si>
    <t>3tag_mRNAseq_cdca7_ab_dCter_R1</t>
  </si>
  <si>
    <t>cdca7_ab_dCter</t>
  </si>
  <si>
    <t>CDCA7a_dCter</t>
  </si>
  <si>
    <t>3tag_mRNAseq_cdca7_ab_dCter_R2</t>
  </si>
  <si>
    <t>3tag_mRNAseq_cdca7_ab_dCter_R3</t>
  </si>
  <si>
    <t>3tag_mRNAseq_cdca7_ab_dCter_R5</t>
  </si>
  <si>
    <t>3tag_mRNAseq_cdca7_ab_dCter_R6</t>
  </si>
  <si>
    <t>3tag_mRNAseq_cdca7_ab_dCter_R7</t>
  </si>
  <si>
    <t>3tag_mRNAseq_cdca7_ab_dCter_R8</t>
  </si>
  <si>
    <t>3tag_mRNAseq_cdca7_ab_dNter_R1</t>
  </si>
  <si>
    <t>cdca7_ab_dNter</t>
  </si>
  <si>
    <t>CDCA7a_dNter</t>
  </si>
  <si>
    <t>3tag_mRNAseq_cdca7_ab_dNter_R2</t>
  </si>
  <si>
    <t>3tag_mRNAseq_cdca7_ab_dNter_R3</t>
  </si>
  <si>
    <t>3tag_mRNAseq_cdca7_ab_dNter_R4</t>
  </si>
  <si>
    <t>3tag_mRNAseq_cdca7_ab_dNter_R5</t>
  </si>
  <si>
    <t>3tag_mRNAseq_cdca7_ab_dNter_R6</t>
  </si>
  <si>
    <t>3tag_mRNAseq_cdca7_ab_p6966_d26nt_R1</t>
  </si>
  <si>
    <t>cdca7_ab_p6966_d26nt</t>
  </si>
  <si>
    <t>3tag_mRNAseq_cdca7_ab_p6966_d26nt_R2</t>
  </si>
  <si>
    <t>3tag_mRNAseq_cdca7_ab_p6966_d26nt_R3</t>
  </si>
  <si>
    <t>3tag_mRNAseq_cdca7_ab_p6966_d26nt_R4</t>
  </si>
  <si>
    <t>3tag_mRNAseq_cdca7_ab_p6966_d26nt_R5</t>
  </si>
  <si>
    <t>3tag_mRNAseq_cdca7_ab_p6966_d26nt_R6</t>
  </si>
  <si>
    <t>3tag_mRNAseq_cdca7_ab_p6966_d26nt_R7</t>
  </si>
  <si>
    <t>3tag_mRNAseq_cdca7_ab_p6966_d4nt_R1</t>
  </si>
  <si>
    <t>cdca7_ab_p6966_d4nt</t>
  </si>
  <si>
    <t>3tag_mRNAseq_cdca7_ab_p6966_d4nt_R2</t>
  </si>
  <si>
    <t>3tag_mRNAseq_cdca7_ab_p6966_R1</t>
  </si>
  <si>
    <t>cdca7_ab_p6966</t>
  </si>
  <si>
    <t>3tag_mRNAseq_cdca7_ab_p6966_R2</t>
  </si>
  <si>
    <t>3tag_mRNAseq_cdca7_ab_p6966_R3</t>
  </si>
  <si>
    <t>3tag_mRNAseq_cdca7_ab_p6966_R4</t>
  </si>
  <si>
    <t>3tag_mRNAseq_cdca7_ab_p6966_R5</t>
  </si>
  <si>
    <t>3tag_mRNAseq_cdca7_ab_R2</t>
  </si>
  <si>
    <t>cdca7_ab_3</t>
  </si>
  <si>
    <t>3tag_mRNAseq_cdca7_ab_R3</t>
  </si>
  <si>
    <t>3tag_mRNAseq_cdca7_ab_R35A_N42L_R1</t>
  </si>
  <si>
    <t>cdca7_ab_R35A_N42L</t>
  </si>
  <si>
    <t>CDCA7a_R35A_N42L</t>
  </si>
  <si>
    <t>3tag_mRNAseq_cdca7_ab_R35A_N42L_R2</t>
  </si>
  <si>
    <t>3tag_mRNAseq_cdca7_ab_R35A_N42L_R3</t>
  </si>
  <si>
    <t>3tag_mRNAseq_cdca7_ab_R35A_N42L_R4</t>
  </si>
  <si>
    <t>3tag_mRNAseq_cdca7_ab_R35A_N42L_R5</t>
  </si>
  <si>
    <t>3tag_mRNAseq_cdca7_ab_R35A_N42L_R6</t>
  </si>
  <si>
    <t>3tag_mRNAseq_cdca7_ab_R4</t>
  </si>
  <si>
    <t>3tag_mRNAseq_cdca7_ab_R5</t>
  </si>
  <si>
    <t>3tag_mRNAseq_cdca7_b_R1</t>
  </si>
  <si>
    <t>cdca7_b_1</t>
  </si>
  <si>
    <t>3tag_mRNAseq_cdca7_b_R2</t>
  </si>
  <si>
    <t>3tag_mRNAseq_cdca7_b_R3</t>
  </si>
  <si>
    <t>3tag_mRNAseq_cdca7_b_R4</t>
  </si>
  <si>
    <t>3tag_mRNAseq_cdca7_b_R5</t>
  </si>
  <si>
    <t>3tag_mRNAseq_cdca7_b_R6</t>
  </si>
  <si>
    <t>3tag_mRNAseq_WT_R1</t>
  </si>
  <si>
    <t>3tag_mRNAseq_WT_R2</t>
  </si>
  <si>
    <t>3tag_mRNAseq_WT_R3</t>
  </si>
  <si>
    <t>3tag_mRNAseq_WT_R4</t>
  </si>
  <si>
    <t>3tag_mRNAseq_WT_R5</t>
  </si>
  <si>
    <t>WGBS_Col_0_rep1</t>
  </si>
  <si>
    <t>WGBS</t>
  </si>
  <si>
    <t>9-true-leaf rosette</t>
  </si>
  <si>
    <t>D</t>
  </si>
  <si>
    <t>WGBS_Col_0_rep2</t>
  </si>
  <si>
    <t>WGBS_AT4G37110_mutant</t>
  </si>
  <si>
    <t>at4g37110</t>
  </si>
  <si>
    <t>WGBS_AT4G37120_mutant</t>
  </si>
  <si>
    <t>at4g37120</t>
  </si>
  <si>
    <t>WGBS_AT4G37130_mutant</t>
  </si>
  <si>
    <t>at4g37130</t>
  </si>
  <si>
    <t>G3</t>
  </si>
  <si>
    <t>C</t>
  </si>
  <si>
    <t>G8</t>
  </si>
  <si>
    <t>ddm1_2_G3</t>
  </si>
  <si>
    <t>ddm1_2_G6</t>
  </si>
  <si>
    <t>TWGBS_batch_C_cdca7ab_1_G3_rep1_R2</t>
  </si>
  <si>
    <t>TWGBS_batch_C_cdca7ab_1_G3_rep2_R2</t>
  </si>
  <si>
    <t>TWGBS_batch_C_cdca7ab_1_G8_rep1_R2</t>
  </si>
  <si>
    <t>TWGBS_batch_C_cdca7ab_1_G8_rep2_R2</t>
  </si>
  <si>
    <t>TWGBS_batch_C_Col_0_rep1_R2</t>
  </si>
  <si>
    <t>TWGBS_batch_C_Col_0_rep2_R2</t>
  </si>
  <si>
    <t>TWGBS_batch_C_ddm1_2_G3_rep1_R2</t>
  </si>
  <si>
    <t>TWGBS_batch_C_ddm1_2_G3_rep2_R2</t>
  </si>
  <si>
    <t>TWGBS_batch_C_ddm1_2_G6_rep1_R2</t>
  </si>
  <si>
    <t>TWGBS_batch_C_ddm1_2_G6_rep2_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4" fillId="0" borderId="0" applyNumberFormat="0" applyFill="0" applyBorder="0" applyAlignment="0" applyProtection="0"/>
    <xf numFmtId="9" fontId="3" fillId="0" borderId="0" applyFont="0" applyFill="0" applyBorder="0" applyAlignment="0" applyProtection="0"/>
    <xf numFmtId="0" fontId="1" fillId="0" borderId="0"/>
  </cellStyleXfs>
  <cellXfs count="27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left" vertical="center"/>
    </xf>
    <xf numFmtId="0" fontId="4" fillId="0" borderId="0" xfId="1" applyBorder="1" applyAlignment="1">
      <alignment horizontal="left" vertical="center"/>
    </xf>
    <xf numFmtId="0" fontId="0" fillId="0" borderId="0" xfId="0" applyAlignment="1">
      <alignment horizontal="left" vertical="center"/>
    </xf>
    <xf numFmtId="49" fontId="0" fillId="0" borderId="0" xfId="0" applyNumberFormat="1" applyAlignment="1">
      <alignment horizontal="center" vertical="center"/>
    </xf>
    <xf numFmtId="49" fontId="5" fillId="0" borderId="0" xfId="0" applyNumberFormat="1" applyFont="1" applyAlignment="1">
      <alignment horizontal="left" vertical="center"/>
    </xf>
    <xf numFmtId="10" fontId="0" fillId="0" borderId="0" xfId="2" applyNumberFormat="1" applyFont="1" applyFill="1" applyBorder="1" applyAlignment="1">
      <alignment horizontal="left" vertical="center"/>
    </xf>
    <xf numFmtId="49" fontId="0" fillId="0" borderId="0" xfId="0" applyNumberFormat="1" applyAlignment="1">
      <alignment horizontal="left" vertical="center"/>
    </xf>
    <xf numFmtId="0" fontId="0" fillId="0" borderId="0" xfId="0" applyAlignment="1">
      <alignment vertical="center"/>
    </xf>
    <xf numFmtId="0" fontId="4" fillId="0" borderId="0" xfId="1" applyBorder="1" applyAlignment="1">
      <alignment vertical="center"/>
    </xf>
    <xf numFmtId="0" fontId="4" fillId="0" borderId="0" xfId="1" applyAlignment="1">
      <alignment vertical="center"/>
    </xf>
    <xf numFmtId="10" fontId="0" fillId="0" borderId="0" xfId="2" applyNumberFormat="1" applyFont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4" fillId="0" borderId="0" xfId="1"/>
    <xf numFmtId="0" fontId="4" fillId="0" borderId="0" xfId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vertical="center"/>
    </xf>
    <xf numFmtId="3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 vertical="center"/>
    </xf>
    <xf numFmtId="0" fontId="6" fillId="0" borderId="0" xfId="0" applyFont="1" applyAlignment="1">
      <alignment vertical="center"/>
    </xf>
    <xf numFmtId="0" fontId="7" fillId="0" borderId="0" xfId="3" applyFont="1"/>
    <xf numFmtId="0" fontId="8" fillId="0" borderId="0" xfId="3" applyFont="1"/>
    <xf numFmtId="0" fontId="9" fillId="0" borderId="0" xfId="3" applyFont="1" applyAlignment="1" applyProtection="1">
      <alignment horizontal="left" vertical="top"/>
      <protection locked="0"/>
    </xf>
  </cellXfs>
  <cellStyles count="4">
    <cellStyle name="Hyperlink" xfId="1" builtinId="8"/>
    <cellStyle name="Normal" xfId="0" builtinId="0"/>
    <cellStyle name="Normal 2" xfId="3" xr:uid="{3EEC3B32-40F1-4A56-86F0-A027E947BFD6}"/>
    <cellStyle name="Percent 2" xfId="2" xr:uid="{C020D68B-7F76-1940-A8CF-87B9A2EB86AC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https://plants.ensembl.org/Rosa_chinensis/Info/Index" TargetMode="External"/><Relationship Id="rId21" Type="http://schemas.openxmlformats.org/officeDocument/2006/relationships/hyperlink" Target="https://phycocosm.jgi.doe.gov/Cyapar1/Cyapar1.home.html" TargetMode="External"/><Relationship Id="rId42" Type="http://schemas.openxmlformats.org/officeDocument/2006/relationships/hyperlink" Target="https://doi.org/10.1101/gr.276358.121" TargetMode="External"/><Relationship Id="rId47" Type="http://schemas.openxmlformats.org/officeDocument/2006/relationships/hyperlink" Target="https://doi.org/10.1186/gb-2013-14-6-r53" TargetMode="External"/><Relationship Id="rId63" Type="http://schemas.openxmlformats.org/officeDocument/2006/relationships/hyperlink" Target="https://phytozome-next.jgi.doe.gov/bmap/info/Lannua_v1_1" TargetMode="External"/><Relationship Id="rId68" Type="http://schemas.openxmlformats.org/officeDocument/2006/relationships/hyperlink" Target="https://phytozome-next.jgi.doe.gov/bmap/info/Alinifolium_v1_1" TargetMode="External"/><Relationship Id="rId7" Type="http://schemas.openxmlformats.org/officeDocument/2006/relationships/hyperlink" Target="https://phycocosm.jgi.doe.gov/Ostta4221_3/Ostta4221_3.home.html" TargetMode="External"/><Relationship Id="rId2" Type="http://schemas.openxmlformats.org/officeDocument/2006/relationships/hyperlink" Target="http://www.plantmorphogenesis.bio.titech.ac.jp/~algae_genome_project/klebsormidium/kf_download.htm" TargetMode="External"/><Relationship Id="rId16" Type="http://schemas.openxmlformats.org/officeDocument/2006/relationships/hyperlink" Target="https://data.jgi.doe.gov/refine-download/phytozome?organism=Sfallax&amp;expanded=522" TargetMode="External"/><Relationship Id="rId29" Type="http://schemas.openxmlformats.org/officeDocument/2006/relationships/hyperlink" Target="https://plants.ensembl.org/Zea_mays/Info/Index" TargetMode="External"/><Relationship Id="rId11" Type="http://schemas.openxmlformats.org/officeDocument/2006/relationships/hyperlink" Target="https://www.ncbi.nlm.nih.gov/genome/?term=txid280699%5bOrganism:noexp%5d" TargetMode="External"/><Relationship Id="rId24" Type="http://schemas.openxmlformats.org/officeDocument/2006/relationships/hyperlink" Target="https://genome.jgi.doe.gov/portal/pages/dynamicOrganismDownload.jsf?organism=Mesen1" TargetMode="External"/><Relationship Id="rId32" Type="http://schemas.openxmlformats.org/officeDocument/2006/relationships/hyperlink" Target="https://phytozome-next.jgi.doe.gov/info/LtulipiferaYP108A_v1_1" TargetMode="External"/><Relationship Id="rId37" Type="http://schemas.openxmlformats.org/officeDocument/2006/relationships/hyperlink" Target="https://phytozome-next.jgi.doe.gov/info/Gmax_Wm82_a4_v1" TargetMode="External"/><Relationship Id="rId40" Type="http://schemas.openxmlformats.org/officeDocument/2006/relationships/hyperlink" Target="https://phytozome-next.jgi.doe.gov/info/Crichardii_v2_1" TargetMode="External"/><Relationship Id="rId45" Type="http://schemas.openxmlformats.org/officeDocument/2006/relationships/hyperlink" Target="https://phytozome-next.jgi.doe.gov/info/Graimondii_v2_1" TargetMode="External"/><Relationship Id="rId53" Type="http://schemas.openxmlformats.org/officeDocument/2006/relationships/hyperlink" Target="https://doi.org/10.1038/ng.2669" TargetMode="External"/><Relationship Id="rId58" Type="http://schemas.openxmlformats.org/officeDocument/2006/relationships/hyperlink" Target="https://phytozome-next.jgi.doe.gov/bmap/info/Lsativum_v1_1" TargetMode="External"/><Relationship Id="rId66" Type="http://schemas.openxmlformats.org/officeDocument/2006/relationships/hyperlink" Target="https://phytozome-next.jgi.doe.gov/bmap/info/Iamara_v1_1" TargetMode="External"/><Relationship Id="rId5" Type="http://schemas.openxmlformats.org/officeDocument/2006/relationships/hyperlink" Target="http://rice.plantbiology.msu.edu/downloads_gad.shtml" TargetMode="External"/><Relationship Id="rId61" Type="http://schemas.openxmlformats.org/officeDocument/2006/relationships/hyperlink" Target="https://phytozome-next.jgi.doe.gov/bmap/info/Dstrictus_v1_1" TargetMode="External"/><Relationship Id="rId19" Type="http://schemas.openxmlformats.org/officeDocument/2006/relationships/hyperlink" Target="https://genome.jgi.doe.gov/portal/Mesovir1/Mesovir1.download.html" TargetMode="External"/><Relationship Id="rId14" Type="http://schemas.openxmlformats.org/officeDocument/2006/relationships/hyperlink" Target="https://data.jgi.doe.gov/refine-download/phytozome?genome_id=566&amp;expanded=Phytozome-566" TargetMode="External"/><Relationship Id="rId22" Type="http://schemas.openxmlformats.org/officeDocument/2006/relationships/hyperlink" Target="https://phycocosm.jgi.doe.gov/Chlat1/Chlat1.home.html" TargetMode="External"/><Relationship Id="rId27" Type="http://schemas.openxmlformats.org/officeDocument/2006/relationships/hyperlink" Target="https://phytozome-next.jgi.doe.gov/info/CsubellipsoideaC_169_v2_0" TargetMode="External"/><Relationship Id="rId30" Type="http://schemas.openxmlformats.org/officeDocument/2006/relationships/hyperlink" Target="https://phytozome-next.jgi.doe.gov/info/Slycopersicum_ITAG5_0" TargetMode="External"/><Relationship Id="rId35" Type="http://schemas.openxmlformats.org/officeDocument/2006/relationships/hyperlink" Target="https://phytozome-next.jgi.doe.gov/info/Vvinifera_v2_1" TargetMode="External"/><Relationship Id="rId43" Type="http://schemas.openxmlformats.org/officeDocument/2006/relationships/hyperlink" Target="https://doi.org/10.1038/nature22380" TargetMode="External"/><Relationship Id="rId48" Type="http://schemas.openxmlformats.org/officeDocument/2006/relationships/hyperlink" Target="https://phytozome-next.jgi.doe.gov/info/Cpapaya_ASGPBv0_4" TargetMode="External"/><Relationship Id="rId56" Type="http://schemas.openxmlformats.org/officeDocument/2006/relationships/hyperlink" Target="https://phytozome-next.jgi.doe.gov/bmap/info/Mperfoliatum_v2_1" TargetMode="External"/><Relationship Id="rId64" Type="http://schemas.openxmlformats.org/officeDocument/2006/relationships/hyperlink" Target="https://phytozome-next.jgi.doe.gov/bmap/info/Mmaritima_v1_1" TargetMode="External"/><Relationship Id="rId69" Type="http://schemas.openxmlformats.org/officeDocument/2006/relationships/hyperlink" Target="https://phytozome-next.jgi.doe.gov/info/Sbicolor_v5_1" TargetMode="External"/><Relationship Id="rId8" Type="http://schemas.openxmlformats.org/officeDocument/2006/relationships/hyperlink" Target="https://data.jgi.doe.gov/refine-download/phytozome?organism=CreinhardtiiCC-4532&amp;expanded=707" TargetMode="External"/><Relationship Id="rId51" Type="http://schemas.openxmlformats.org/officeDocument/2006/relationships/hyperlink" Target="https://phytozome-next.jgi.doe.gov/info/Sparvula_v2_2" TargetMode="External"/><Relationship Id="rId3" Type="http://schemas.openxmlformats.org/officeDocument/2006/relationships/hyperlink" Target="https://doi.org/10.5061/dryad.tr6d8q2" TargetMode="External"/><Relationship Id="rId12" Type="http://schemas.openxmlformats.org/officeDocument/2006/relationships/hyperlink" Target="https://mycocosm.jgi.doe.gov/Chabra1/Chabra1.home.html" TargetMode="External"/><Relationship Id="rId17" Type="http://schemas.openxmlformats.org/officeDocument/2006/relationships/hyperlink" Target="https://data.jgi.doe.gov/refine-download/phytozome?organism=CpurpureusR40&amp;expanded=538" TargetMode="External"/><Relationship Id="rId25" Type="http://schemas.openxmlformats.org/officeDocument/2006/relationships/hyperlink" Target="https://phycocosm.jgi.doe.gov/Ulvmu1/Ulvmu1.home.html" TargetMode="External"/><Relationship Id="rId33" Type="http://schemas.openxmlformats.org/officeDocument/2006/relationships/hyperlink" Target="https://pubmed.ncbi.nlm.nih.gov/36208288/" TargetMode="External"/><Relationship Id="rId38" Type="http://schemas.openxmlformats.org/officeDocument/2006/relationships/hyperlink" Target="https://phytozome-next.jgi.doe.gov/info/Acoerulea_v3_1" TargetMode="External"/><Relationship Id="rId46" Type="http://schemas.openxmlformats.org/officeDocument/2006/relationships/hyperlink" Target="https://phytozome-next.jgi.doe.gov/info/Tcacao_v2_1" TargetMode="External"/><Relationship Id="rId59" Type="http://schemas.openxmlformats.org/officeDocument/2006/relationships/hyperlink" Target="https://phytozome-next.jgi.doe.gov/bmap/info/Camplexicaulis_v1_1" TargetMode="External"/><Relationship Id="rId67" Type="http://schemas.openxmlformats.org/officeDocument/2006/relationships/hyperlink" Target="https://phytozome-next.jgi.doe.gov/info/Hannuus_r1_2" TargetMode="External"/><Relationship Id="rId20" Type="http://schemas.openxmlformats.org/officeDocument/2006/relationships/hyperlink" Target="https://doi.org/10.5061/dryad.msbcc2ftv" TargetMode="External"/><Relationship Id="rId41" Type="http://schemas.openxmlformats.org/officeDocument/2006/relationships/hyperlink" Target="https://phytozome-next.jgi.doe.gov/info/Dcomplanatum_v3_1" TargetMode="External"/><Relationship Id="rId54" Type="http://schemas.openxmlformats.org/officeDocument/2006/relationships/hyperlink" Target="https://phytozome-next.jgi.doe.gov/info/Alyrata_v2_1" TargetMode="External"/><Relationship Id="rId62" Type="http://schemas.openxmlformats.org/officeDocument/2006/relationships/hyperlink" Target="https://phytozome-next.jgi.doe.gov/bmap/info/Esyriacum_v1_1" TargetMode="External"/><Relationship Id="rId1" Type="http://schemas.openxmlformats.org/officeDocument/2006/relationships/hyperlink" Target="http://cyanophora.rutgers.edu/picochlorum/" TargetMode="External"/><Relationship Id="rId6" Type="http://schemas.openxmlformats.org/officeDocument/2006/relationships/hyperlink" Target="https://phytozome.jgi.doe.gov/pz/portal.html" TargetMode="External"/><Relationship Id="rId15" Type="http://schemas.openxmlformats.org/officeDocument/2006/relationships/hyperlink" Target="https://www.arabidopsis.org/download/index.jsp" TargetMode="External"/><Relationship Id="rId23" Type="http://schemas.openxmlformats.org/officeDocument/2006/relationships/hyperlink" Target="https://ginkgo.zju.edu.cn/genome/ftp/" TargetMode="External"/><Relationship Id="rId28" Type="http://schemas.openxmlformats.org/officeDocument/2006/relationships/hyperlink" Target="https://phytozome-next.jgi.doe.gov/info/Zmarina_v3_1" TargetMode="External"/><Relationship Id="rId36" Type="http://schemas.openxmlformats.org/officeDocument/2006/relationships/hyperlink" Target="https://doi.org/10.1038/nature08670" TargetMode="External"/><Relationship Id="rId49" Type="http://schemas.openxmlformats.org/officeDocument/2006/relationships/hyperlink" Target="https://doi.org/10.1038/nature06856" TargetMode="External"/><Relationship Id="rId57" Type="http://schemas.openxmlformats.org/officeDocument/2006/relationships/hyperlink" Target="https://phytozome-next.jgi.doe.gov/bmap/info/Cviolacea_v2_1" TargetMode="External"/><Relationship Id="rId10" Type="http://schemas.openxmlformats.org/officeDocument/2006/relationships/hyperlink" Target="https://plants.ensembl.org/Chondrus_crispus/Info/Index" TargetMode="External"/><Relationship Id="rId31" Type="http://schemas.openxmlformats.org/officeDocument/2006/relationships/hyperlink" Target="https://genome.jgi.doe.gov/portal/pages/accessDenied.jsf?state=%27anonDownload%27" TargetMode="External"/><Relationship Id="rId44" Type="http://schemas.openxmlformats.org/officeDocument/2006/relationships/hyperlink" Target="https://phytozome-next.jgi.doe.gov/info/Brapassp_trilocularisR500_v2_1" TargetMode="External"/><Relationship Id="rId52" Type="http://schemas.openxmlformats.org/officeDocument/2006/relationships/hyperlink" Target="https://doi.org/10.1038/ng.807" TargetMode="External"/><Relationship Id="rId60" Type="http://schemas.openxmlformats.org/officeDocument/2006/relationships/hyperlink" Target="https://phytozome-next.jgi.doe.gov/bmap/info/Dsophioides_v1_1" TargetMode="External"/><Relationship Id="rId65" Type="http://schemas.openxmlformats.org/officeDocument/2006/relationships/hyperlink" Target="https://phytozome-next.jgi.doe.gov/bmap/info/Tarvense_v1_1" TargetMode="External"/><Relationship Id="rId4" Type="http://schemas.openxmlformats.org/officeDocument/2006/relationships/hyperlink" Target="https://marchantia.info/download/MpTak_v6.1/" TargetMode="External"/><Relationship Id="rId9" Type="http://schemas.openxmlformats.org/officeDocument/2006/relationships/hyperlink" Target="https://www.ncbi.nlm.nih.gov/bioproject/PRJNA560054/" TargetMode="External"/><Relationship Id="rId13" Type="http://schemas.openxmlformats.org/officeDocument/2006/relationships/hyperlink" Target="https://genome.jgi.doe.gov/portal/pages/dynamicOrganismDownload.jsf?organism=Praco1" TargetMode="External"/><Relationship Id="rId18" Type="http://schemas.openxmlformats.org/officeDocument/2006/relationships/hyperlink" Target="https://data.jgi.doe.gov/refine-download/phytozome?organism=Tplicata&amp;expanded=572" TargetMode="External"/><Relationship Id="rId39" Type="http://schemas.openxmlformats.org/officeDocument/2006/relationships/hyperlink" Target="https://phytozome-next.jgi.doe.gov/info/Bvulgarisssp_vulgaris_EL10_2_2" TargetMode="External"/><Relationship Id="rId34" Type="http://schemas.openxmlformats.org/officeDocument/2006/relationships/hyperlink" Target="https://doi.org/10.1038/nature25447" TargetMode="External"/><Relationship Id="rId50" Type="http://schemas.openxmlformats.org/officeDocument/2006/relationships/hyperlink" Target="https://doi.org/10.1038/ng.889" TargetMode="External"/><Relationship Id="rId55" Type="http://schemas.openxmlformats.org/officeDocument/2006/relationships/hyperlink" Target="https://phytozome-next.jgi.doe.gov/info/Ahalleri_v2_1_0" TargetMode="External"/></Relationships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hyperlink" Target="https://mycocosm.jgi.doe.gov/Chabra1/Chabra1.home.html" TargetMode="External"/><Relationship Id="rId18" Type="http://schemas.openxmlformats.org/officeDocument/2006/relationships/hyperlink" Target="https://data.jgi.doe.gov/refine-download/phytozome?organism=Tplicata&amp;expanded=572" TargetMode="External"/><Relationship Id="rId26" Type="http://schemas.openxmlformats.org/officeDocument/2006/relationships/hyperlink" Target="https://doi.org/10.5061/dryad.tr6d8q2" TargetMode="External"/><Relationship Id="rId39" Type="http://schemas.openxmlformats.org/officeDocument/2006/relationships/hyperlink" Target="https://www.ncbi.nlm.nih.gov/bioproject/PRJNA361418/" TargetMode="External"/><Relationship Id="rId21" Type="http://schemas.openxmlformats.org/officeDocument/2006/relationships/hyperlink" Target="https://www.ncbi.nlm.nih.gov/datasets/taxonomy/2771/" TargetMode="External"/><Relationship Id="rId34" Type="http://schemas.openxmlformats.org/officeDocument/2006/relationships/hyperlink" Target="https://plants.ensembl.org/Zea_mays/Info/Index" TargetMode="External"/><Relationship Id="rId42" Type="http://schemas.openxmlformats.org/officeDocument/2006/relationships/hyperlink" Target="https://www.ncbi.nlm.nih.gov/datasets/taxonomy/905079/" TargetMode="External"/><Relationship Id="rId7" Type="http://schemas.openxmlformats.org/officeDocument/2006/relationships/hyperlink" Target="https://phycocosm.jgi.doe.gov/Ostta4221_3/Ostta4221_3.home.html" TargetMode="External"/><Relationship Id="rId2" Type="http://schemas.openxmlformats.org/officeDocument/2006/relationships/hyperlink" Target="http://www.plantmorphogenesis.bio.titech.ac.jp/~algae_genome_project/klebsormidium/kf_download.htm" TargetMode="External"/><Relationship Id="rId16" Type="http://schemas.openxmlformats.org/officeDocument/2006/relationships/hyperlink" Target="https://data.jgi.doe.gov/refine-download/phytozome?organism=Sfallax&amp;expanded=522" TargetMode="External"/><Relationship Id="rId29" Type="http://schemas.openxmlformats.org/officeDocument/2006/relationships/hyperlink" Target="https://ftp.ensemblgenomes.ebi.ac.uk/pub/plants/release-56/fasta/helianthus_annuus/pep/" TargetMode="External"/><Relationship Id="rId1" Type="http://schemas.openxmlformats.org/officeDocument/2006/relationships/hyperlink" Target="http://cyanophora.rutgers.edu/picochlorum/" TargetMode="External"/><Relationship Id="rId6" Type="http://schemas.openxmlformats.org/officeDocument/2006/relationships/hyperlink" Target="https://peatmoss.plantcode.cup.uni-freiburg.de/ppatens_db/downloads.php" TargetMode="External"/><Relationship Id="rId11" Type="http://schemas.openxmlformats.org/officeDocument/2006/relationships/hyperlink" Target="https://plants.ensembl.org/Galdieria_sulphuraria/Info/Index" TargetMode="External"/><Relationship Id="rId24" Type="http://schemas.openxmlformats.org/officeDocument/2006/relationships/hyperlink" Target="https://ginkgo.zju.edu.cn/genome/ftp/" TargetMode="External"/><Relationship Id="rId32" Type="http://schemas.openxmlformats.org/officeDocument/2006/relationships/hyperlink" Target="https://phytozome-next.jgi.doe.gov/info/Zmarina_v3_1" TargetMode="External"/><Relationship Id="rId37" Type="http://schemas.openxmlformats.org/officeDocument/2006/relationships/hyperlink" Target="https://www.ncbi.nlm.nih.gov/datasets/taxonomy/3028027/" TargetMode="External"/><Relationship Id="rId40" Type="http://schemas.openxmlformats.org/officeDocument/2006/relationships/hyperlink" Target="https://phytozome.jgi.doe.gov/pz/portal.html" TargetMode="External"/><Relationship Id="rId45" Type="http://schemas.openxmlformats.org/officeDocument/2006/relationships/hyperlink" Target="https://www.ncbi.nlm.nih.gov/datasets/genome/GCF_000150955.2/" TargetMode="External"/><Relationship Id="rId5" Type="http://schemas.openxmlformats.org/officeDocument/2006/relationships/hyperlink" Target="http://rice.plantbiology.msu.edu/downloads_gad.shtml" TargetMode="External"/><Relationship Id="rId15" Type="http://schemas.openxmlformats.org/officeDocument/2006/relationships/hyperlink" Target="https://data.jgi.doe.gov/refine-download/phytozome?genome_id=566&amp;expanded=Phytozome-566" TargetMode="External"/><Relationship Id="rId23" Type="http://schemas.openxmlformats.org/officeDocument/2006/relationships/hyperlink" Target="https://phycocosm.jgi.doe.gov/Chlat1/Chlat1.home.html" TargetMode="External"/><Relationship Id="rId28" Type="http://schemas.openxmlformats.org/officeDocument/2006/relationships/hyperlink" Target="https://phycocosm.jgi.doe.gov/Ulvmu1/Ulvmu1.home.html" TargetMode="External"/><Relationship Id="rId36" Type="http://schemas.openxmlformats.org/officeDocument/2006/relationships/hyperlink" Target="https://genome.jgi.doe.gov/portal/pages/accessDenied.jsf?state=%27anonDownload%27" TargetMode="External"/><Relationship Id="rId10" Type="http://schemas.openxmlformats.org/officeDocument/2006/relationships/hyperlink" Target="https://plants.ensembl.org/Chondrus_crispus/Info/Index" TargetMode="External"/><Relationship Id="rId19" Type="http://schemas.openxmlformats.org/officeDocument/2006/relationships/hyperlink" Target="https://genome.jgi.doe.gov/portal/Mesovir1/Mesovir1.download.html" TargetMode="External"/><Relationship Id="rId31" Type="http://schemas.openxmlformats.org/officeDocument/2006/relationships/hyperlink" Target="https://phytozome-next.jgi.doe.gov/info/CsubellipsoideaC_169_v2_0" TargetMode="External"/><Relationship Id="rId44" Type="http://schemas.openxmlformats.org/officeDocument/2006/relationships/hyperlink" Target="https://bioinformatics.psb.ugent.be/gdb/ectocarpusV2/EctsiV2_prot_LATEST.tfa.gz" TargetMode="External"/><Relationship Id="rId4" Type="http://schemas.openxmlformats.org/officeDocument/2006/relationships/hyperlink" Target="https://marchantia.info/download/MpTak_v6.1/" TargetMode="External"/><Relationship Id="rId9" Type="http://schemas.openxmlformats.org/officeDocument/2006/relationships/hyperlink" Target="https://www.ncbi.nlm.nih.gov/bioproject/PRJNA560054/" TargetMode="External"/><Relationship Id="rId14" Type="http://schemas.openxmlformats.org/officeDocument/2006/relationships/hyperlink" Target="https://genome.jgi.doe.gov/portal/pages/dynamicOrganismDownload.jsf?organism=Praco1" TargetMode="External"/><Relationship Id="rId22" Type="http://schemas.openxmlformats.org/officeDocument/2006/relationships/hyperlink" Target="https://phycocosm.jgi.doe.gov/Cyapar1/Cyapar1.home.html" TargetMode="External"/><Relationship Id="rId27" Type="http://schemas.openxmlformats.org/officeDocument/2006/relationships/hyperlink" Target="https://genome.jgi.doe.gov/portal/pages/dynamicOrganismDownload.jsf?organism=Mesen1" TargetMode="External"/><Relationship Id="rId30" Type="http://schemas.openxmlformats.org/officeDocument/2006/relationships/hyperlink" Target="https://figshare.com/articles/dataset/EukProt_a_database_of_genome-scale_predicted_proteins_across_the_diversity_of_eukaryotic_life/12417881/3" TargetMode="External"/><Relationship Id="rId35" Type="http://schemas.openxmlformats.org/officeDocument/2006/relationships/hyperlink" Target="https://phytozome-next.jgi.doe.gov/info/Slycopersicum_ITAG5_0" TargetMode="External"/><Relationship Id="rId43" Type="http://schemas.openxmlformats.org/officeDocument/2006/relationships/hyperlink" Target="https://www.ncbi.nlm.nih.gov/datasets/taxonomy/2903/" TargetMode="External"/><Relationship Id="rId8" Type="http://schemas.openxmlformats.org/officeDocument/2006/relationships/hyperlink" Target="https://data.jgi.doe.gov/refine-download/phytozome?organism=CreinhardtiiCC-4532&amp;expanded=707" TargetMode="External"/><Relationship Id="rId3" Type="http://schemas.openxmlformats.org/officeDocument/2006/relationships/hyperlink" Target="https://doi.org/10.5061/dryad.tr6d8q2" TargetMode="External"/><Relationship Id="rId12" Type="http://schemas.openxmlformats.org/officeDocument/2006/relationships/hyperlink" Target="https://www.ncbi.nlm.nih.gov/genome/?term=txid280699%5bOrganism:noexp%5d" TargetMode="External"/><Relationship Id="rId17" Type="http://schemas.openxmlformats.org/officeDocument/2006/relationships/hyperlink" Target="https://data.jgi.doe.gov/refine-download/phytozome?organism=CpurpureusR40&amp;expanded=538" TargetMode="External"/><Relationship Id="rId25" Type="http://schemas.openxmlformats.org/officeDocument/2006/relationships/hyperlink" Target="http://porphyra.rutgers.edu/bindex.php" TargetMode="External"/><Relationship Id="rId33" Type="http://schemas.openxmlformats.org/officeDocument/2006/relationships/hyperlink" Target="https://phytozome-next.jgi.doe.gov/info/Czofingiensis_v5_2_3_2" TargetMode="External"/><Relationship Id="rId38" Type="http://schemas.openxmlformats.org/officeDocument/2006/relationships/hyperlink" Target="https://www.ncbi.nlm.nih.gov/datasets/taxonomy/101924/" TargetMode="External"/><Relationship Id="rId46" Type="http://schemas.openxmlformats.org/officeDocument/2006/relationships/hyperlink" Target="https://www.arabidopsis.org/download/index-auto.jsp?dir=%2Fdownload_files%2FProteins%2FAraport11_protein_lists" TargetMode="External"/><Relationship Id="rId20" Type="http://schemas.openxmlformats.org/officeDocument/2006/relationships/hyperlink" Target="https://doi.org/10.5061/dryad.msbcc2ftv" TargetMode="External"/><Relationship Id="rId41" Type="http://schemas.openxmlformats.org/officeDocument/2006/relationships/hyperlink" Target="https://fernbase.org/ftp/Salvinia_cucullata/Salvinia_asm_v1.2/Salvinia_cucullata.protein.highconfidence_v1.2.fasta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5004C0-FEA2-4FF2-A109-12B6924B7AD5}">
  <dimension ref="A1:H243"/>
  <sheetViews>
    <sheetView zoomScaleNormal="100" workbookViewId="0">
      <pane ySplit="1" topLeftCell="A2" activePane="bottomLeft" state="frozen"/>
      <selection pane="bottomLeft" activeCell="A2" sqref="A2"/>
    </sheetView>
  </sheetViews>
  <sheetFormatPr defaultColWidth="20.75" defaultRowHeight="12.75" x14ac:dyDescent="0.2"/>
  <cols>
    <col min="1" max="1" width="37" style="25" bestFit="1" customWidth="1"/>
    <col min="2" max="2" width="9.75" style="25" bestFit="1" customWidth="1"/>
    <col min="3" max="3" width="25.625" style="25" bestFit="1" customWidth="1"/>
    <col min="4" max="4" width="11.5" style="25" bestFit="1" customWidth="1"/>
    <col min="5" max="5" width="12.375" style="25" bestFit="1" customWidth="1"/>
    <col min="6" max="6" width="19.25" style="25" bestFit="1" customWidth="1"/>
    <col min="7" max="7" width="7.25" style="25" bestFit="1" customWidth="1"/>
    <col min="8" max="8" width="24.875" style="25" bestFit="1" customWidth="1"/>
    <col min="9" max="16384" width="20.75" style="25"/>
  </cols>
  <sheetData>
    <row r="1" spans="1:8" s="24" customFormat="1" x14ac:dyDescent="0.2">
      <c r="A1" s="24" t="s">
        <v>470</v>
      </c>
      <c r="B1" s="24" t="s">
        <v>471</v>
      </c>
      <c r="C1" s="24" t="s">
        <v>472</v>
      </c>
      <c r="D1" s="24" t="s">
        <v>473</v>
      </c>
      <c r="E1" s="24" t="s">
        <v>474</v>
      </c>
      <c r="F1" s="24" t="s">
        <v>475</v>
      </c>
      <c r="G1" s="24" t="s">
        <v>476</v>
      </c>
      <c r="H1" s="24" t="s">
        <v>477</v>
      </c>
    </row>
    <row r="2" spans="1:8" x14ac:dyDescent="0.2">
      <c r="A2" s="25" t="s">
        <v>478</v>
      </c>
      <c r="B2" s="25" t="s">
        <v>479</v>
      </c>
      <c r="C2" s="25" t="s">
        <v>480</v>
      </c>
      <c r="D2" s="25" t="s">
        <v>481</v>
      </c>
      <c r="E2" s="26" t="s">
        <v>482</v>
      </c>
      <c r="F2" s="26" t="s">
        <v>483</v>
      </c>
      <c r="G2" s="25" t="s">
        <v>484</v>
      </c>
      <c r="H2" s="25" t="s">
        <v>485</v>
      </c>
    </row>
    <row r="3" spans="1:8" x14ac:dyDescent="0.2">
      <c r="A3" s="25" t="s">
        <v>486</v>
      </c>
      <c r="B3" s="25" t="s">
        <v>479</v>
      </c>
      <c r="C3" s="25" t="s">
        <v>480</v>
      </c>
      <c r="D3" s="25" t="s">
        <v>481</v>
      </c>
      <c r="E3" s="26" t="s">
        <v>482</v>
      </c>
      <c r="F3" s="26" t="s">
        <v>483</v>
      </c>
      <c r="G3" s="25" t="s">
        <v>484</v>
      </c>
      <c r="H3" s="25" t="s">
        <v>485</v>
      </c>
    </row>
    <row r="4" spans="1:8" x14ac:dyDescent="0.2">
      <c r="A4" s="25" t="s">
        <v>487</v>
      </c>
      <c r="B4" s="25" t="s">
        <v>479</v>
      </c>
      <c r="C4" s="25" t="s">
        <v>488</v>
      </c>
      <c r="D4" s="25" t="s">
        <v>481</v>
      </c>
      <c r="E4" s="26" t="s">
        <v>482</v>
      </c>
      <c r="F4" s="26" t="s">
        <v>483</v>
      </c>
      <c r="G4" s="25" t="s">
        <v>484</v>
      </c>
      <c r="H4" s="25" t="s">
        <v>485</v>
      </c>
    </row>
    <row r="5" spans="1:8" x14ac:dyDescent="0.2">
      <c r="A5" s="25" t="s">
        <v>489</v>
      </c>
      <c r="B5" s="25" t="s">
        <v>479</v>
      </c>
      <c r="C5" s="25" t="s">
        <v>488</v>
      </c>
      <c r="D5" s="25" t="s">
        <v>481</v>
      </c>
      <c r="E5" s="26" t="s">
        <v>482</v>
      </c>
      <c r="F5" s="26" t="s">
        <v>483</v>
      </c>
      <c r="G5" s="25" t="s">
        <v>484</v>
      </c>
      <c r="H5" s="25" t="s">
        <v>485</v>
      </c>
    </row>
    <row r="6" spans="1:8" x14ac:dyDescent="0.2">
      <c r="A6" s="25" t="s">
        <v>490</v>
      </c>
      <c r="B6" s="25" t="s">
        <v>479</v>
      </c>
      <c r="C6" s="25" t="s">
        <v>491</v>
      </c>
      <c r="D6" s="25" t="s">
        <v>485</v>
      </c>
      <c r="E6" s="26" t="s">
        <v>482</v>
      </c>
      <c r="F6" s="26" t="s">
        <v>483</v>
      </c>
      <c r="G6" s="25" t="s">
        <v>484</v>
      </c>
      <c r="H6" s="25" t="s">
        <v>485</v>
      </c>
    </row>
    <row r="7" spans="1:8" x14ac:dyDescent="0.2">
      <c r="A7" s="25" t="s">
        <v>492</v>
      </c>
      <c r="B7" s="25" t="s">
        <v>479</v>
      </c>
      <c r="C7" s="25" t="s">
        <v>491</v>
      </c>
      <c r="D7" s="25" t="s">
        <v>485</v>
      </c>
      <c r="E7" s="26" t="s">
        <v>482</v>
      </c>
      <c r="F7" s="26" t="s">
        <v>483</v>
      </c>
      <c r="G7" s="25" t="s">
        <v>484</v>
      </c>
      <c r="H7" s="25" t="s">
        <v>485</v>
      </c>
    </row>
    <row r="8" spans="1:8" x14ac:dyDescent="0.2">
      <c r="A8" s="25" t="s">
        <v>493</v>
      </c>
      <c r="B8" s="25" t="s">
        <v>479</v>
      </c>
      <c r="C8" s="25" t="s">
        <v>494</v>
      </c>
      <c r="D8" s="25" t="s">
        <v>495</v>
      </c>
      <c r="E8" s="26" t="s">
        <v>482</v>
      </c>
      <c r="F8" s="26" t="s">
        <v>483</v>
      </c>
      <c r="G8" s="25" t="s">
        <v>484</v>
      </c>
      <c r="H8" s="25" t="s">
        <v>485</v>
      </c>
    </row>
    <row r="9" spans="1:8" x14ac:dyDescent="0.2">
      <c r="A9" s="25" t="s">
        <v>496</v>
      </c>
      <c r="B9" s="25" t="s">
        <v>479</v>
      </c>
      <c r="C9" s="25" t="s">
        <v>494</v>
      </c>
      <c r="D9" s="25" t="s">
        <v>495</v>
      </c>
      <c r="E9" s="26" t="s">
        <v>482</v>
      </c>
      <c r="F9" s="26" t="s">
        <v>483</v>
      </c>
      <c r="G9" s="25" t="s">
        <v>484</v>
      </c>
      <c r="H9" s="25" t="s">
        <v>485</v>
      </c>
    </row>
    <row r="10" spans="1:8" x14ac:dyDescent="0.2">
      <c r="A10" s="25" t="s">
        <v>497</v>
      </c>
      <c r="B10" s="25" t="s">
        <v>498</v>
      </c>
      <c r="C10" s="25" t="s">
        <v>480</v>
      </c>
      <c r="D10" s="25" t="s">
        <v>481</v>
      </c>
      <c r="E10" s="26" t="s">
        <v>482</v>
      </c>
      <c r="F10" s="26" t="s">
        <v>483</v>
      </c>
      <c r="G10" s="25" t="s">
        <v>484</v>
      </c>
      <c r="H10" s="25" t="s">
        <v>485</v>
      </c>
    </row>
    <row r="11" spans="1:8" x14ac:dyDescent="0.2">
      <c r="A11" s="25" t="s">
        <v>499</v>
      </c>
      <c r="B11" s="25" t="s">
        <v>498</v>
      </c>
      <c r="C11" s="25" t="s">
        <v>480</v>
      </c>
      <c r="D11" s="25" t="s">
        <v>481</v>
      </c>
      <c r="E11" s="26" t="s">
        <v>482</v>
      </c>
      <c r="F11" s="26" t="s">
        <v>483</v>
      </c>
      <c r="G11" s="25" t="s">
        <v>484</v>
      </c>
      <c r="H11" s="25" t="s">
        <v>485</v>
      </c>
    </row>
    <row r="12" spans="1:8" x14ac:dyDescent="0.2">
      <c r="A12" s="25" t="s">
        <v>500</v>
      </c>
      <c r="B12" s="25" t="s">
        <v>498</v>
      </c>
      <c r="C12" s="25" t="s">
        <v>488</v>
      </c>
      <c r="D12" s="25" t="s">
        <v>481</v>
      </c>
      <c r="E12" s="26" t="s">
        <v>482</v>
      </c>
      <c r="F12" s="26" t="s">
        <v>483</v>
      </c>
      <c r="G12" s="25" t="s">
        <v>484</v>
      </c>
      <c r="H12" s="25" t="s">
        <v>485</v>
      </c>
    </row>
    <row r="13" spans="1:8" x14ac:dyDescent="0.2">
      <c r="A13" s="25" t="s">
        <v>501</v>
      </c>
      <c r="B13" s="25" t="s">
        <v>498</v>
      </c>
      <c r="C13" s="25" t="s">
        <v>488</v>
      </c>
      <c r="D13" s="25" t="s">
        <v>481</v>
      </c>
      <c r="E13" s="26" t="s">
        <v>482</v>
      </c>
      <c r="F13" s="26" t="s">
        <v>483</v>
      </c>
      <c r="G13" s="25" t="s">
        <v>484</v>
      </c>
      <c r="H13" s="25" t="s">
        <v>485</v>
      </c>
    </row>
    <row r="14" spans="1:8" x14ac:dyDescent="0.2">
      <c r="A14" s="25" t="s">
        <v>502</v>
      </c>
      <c r="B14" s="25" t="s">
        <v>498</v>
      </c>
      <c r="C14" s="25" t="s">
        <v>491</v>
      </c>
      <c r="D14" s="25" t="s">
        <v>485</v>
      </c>
      <c r="E14" s="26" t="s">
        <v>482</v>
      </c>
      <c r="F14" s="26" t="s">
        <v>483</v>
      </c>
      <c r="G14" s="25" t="s">
        <v>484</v>
      </c>
      <c r="H14" s="25" t="s">
        <v>485</v>
      </c>
    </row>
    <row r="15" spans="1:8" x14ac:dyDescent="0.2">
      <c r="A15" s="25" t="s">
        <v>503</v>
      </c>
      <c r="B15" s="25" t="s">
        <v>498</v>
      </c>
      <c r="C15" s="25" t="s">
        <v>491</v>
      </c>
      <c r="D15" s="25" t="s">
        <v>485</v>
      </c>
      <c r="E15" s="26" t="s">
        <v>482</v>
      </c>
      <c r="F15" s="26" t="s">
        <v>483</v>
      </c>
      <c r="G15" s="25" t="s">
        <v>484</v>
      </c>
      <c r="H15" s="25" t="s">
        <v>485</v>
      </c>
    </row>
    <row r="16" spans="1:8" x14ac:dyDescent="0.2">
      <c r="A16" s="25" t="s">
        <v>504</v>
      </c>
      <c r="B16" s="25" t="s">
        <v>498</v>
      </c>
      <c r="C16" s="25" t="s">
        <v>494</v>
      </c>
      <c r="D16" s="25" t="s">
        <v>495</v>
      </c>
      <c r="E16" s="26" t="s">
        <v>482</v>
      </c>
      <c r="F16" s="26" t="s">
        <v>483</v>
      </c>
      <c r="G16" s="25" t="s">
        <v>484</v>
      </c>
      <c r="H16" s="25" t="s">
        <v>485</v>
      </c>
    </row>
    <row r="17" spans="1:8" x14ac:dyDescent="0.2">
      <c r="A17" s="25" t="s">
        <v>505</v>
      </c>
      <c r="B17" s="25" t="s">
        <v>498</v>
      </c>
      <c r="C17" s="25" t="s">
        <v>494</v>
      </c>
      <c r="D17" s="25" t="s">
        <v>495</v>
      </c>
      <c r="E17" s="26" t="s">
        <v>482</v>
      </c>
      <c r="F17" s="26" t="s">
        <v>483</v>
      </c>
      <c r="G17" s="25" t="s">
        <v>484</v>
      </c>
      <c r="H17" s="25" t="s">
        <v>485</v>
      </c>
    </row>
    <row r="18" spans="1:8" x14ac:dyDescent="0.2">
      <c r="A18" s="25" t="s">
        <v>506</v>
      </c>
      <c r="B18" s="25" t="s">
        <v>507</v>
      </c>
      <c r="C18" s="25" t="s">
        <v>480</v>
      </c>
      <c r="D18" s="25" t="s">
        <v>481</v>
      </c>
      <c r="E18" s="26" t="s">
        <v>482</v>
      </c>
      <c r="F18" s="26" t="s">
        <v>483</v>
      </c>
      <c r="G18" s="25" t="s">
        <v>484</v>
      </c>
      <c r="H18" s="25" t="s">
        <v>485</v>
      </c>
    </row>
    <row r="19" spans="1:8" x14ac:dyDescent="0.2">
      <c r="A19" s="25" t="s">
        <v>508</v>
      </c>
      <c r="B19" s="25" t="s">
        <v>507</v>
      </c>
      <c r="C19" s="25" t="s">
        <v>480</v>
      </c>
      <c r="D19" s="25" t="s">
        <v>481</v>
      </c>
      <c r="E19" s="26" t="s">
        <v>482</v>
      </c>
      <c r="F19" s="26" t="s">
        <v>483</v>
      </c>
      <c r="G19" s="25" t="s">
        <v>484</v>
      </c>
      <c r="H19" s="25" t="s">
        <v>485</v>
      </c>
    </row>
    <row r="20" spans="1:8" x14ac:dyDescent="0.2">
      <c r="A20" s="25" t="s">
        <v>509</v>
      </c>
      <c r="B20" s="25" t="s">
        <v>507</v>
      </c>
      <c r="C20" s="25" t="s">
        <v>488</v>
      </c>
      <c r="D20" s="25" t="s">
        <v>481</v>
      </c>
      <c r="E20" s="26" t="s">
        <v>482</v>
      </c>
      <c r="F20" s="26" t="s">
        <v>483</v>
      </c>
      <c r="G20" s="25" t="s">
        <v>484</v>
      </c>
      <c r="H20" s="25" t="s">
        <v>485</v>
      </c>
    </row>
    <row r="21" spans="1:8" x14ac:dyDescent="0.2">
      <c r="A21" s="25" t="s">
        <v>510</v>
      </c>
      <c r="B21" s="25" t="s">
        <v>507</v>
      </c>
      <c r="C21" s="25" t="s">
        <v>488</v>
      </c>
      <c r="D21" s="25" t="s">
        <v>481</v>
      </c>
      <c r="E21" s="26" t="s">
        <v>482</v>
      </c>
      <c r="F21" s="26" t="s">
        <v>483</v>
      </c>
      <c r="G21" s="25" t="s">
        <v>484</v>
      </c>
      <c r="H21" s="25" t="s">
        <v>485</v>
      </c>
    </row>
    <row r="22" spans="1:8" x14ac:dyDescent="0.2">
      <c r="A22" s="25" t="s">
        <v>511</v>
      </c>
      <c r="B22" s="25" t="s">
        <v>507</v>
      </c>
      <c r="C22" s="25" t="s">
        <v>491</v>
      </c>
      <c r="D22" s="25" t="s">
        <v>485</v>
      </c>
      <c r="E22" s="26" t="s">
        <v>482</v>
      </c>
      <c r="F22" s="26" t="s">
        <v>483</v>
      </c>
      <c r="G22" s="25" t="s">
        <v>484</v>
      </c>
      <c r="H22" s="25" t="s">
        <v>485</v>
      </c>
    </row>
    <row r="23" spans="1:8" x14ac:dyDescent="0.2">
      <c r="A23" s="25" t="s">
        <v>512</v>
      </c>
      <c r="B23" s="25" t="s">
        <v>507</v>
      </c>
      <c r="C23" s="25" t="s">
        <v>491</v>
      </c>
      <c r="D23" s="25" t="s">
        <v>485</v>
      </c>
      <c r="E23" s="26" t="s">
        <v>482</v>
      </c>
      <c r="F23" s="26" t="s">
        <v>483</v>
      </c>
      <c r="G23" s="25" t="s">
        <v>484</v>
      </c>
      <c r="H23" s="25" t="s">
        <v>485</v>
      </c>
    </row>
    <row r="24" spans="1:8" x14ac:dyDescent="0.2">
      <c r="A24" s="25" t="s">
        <v>513</v>
      </c>
      <c r="B24" s="25" t="s">
        <v>507</v>
      </c>
      <c r="C24" s="25" t="s">
        <v>494</v>
      </c>
      <c r="D24" s="25" t="s">
        <v>495</v>
      </c>
      <c r="E24" s="26" t="s">
        <v>482</v>
      </c>
      <c r="F24" s="26" t="s">
        <v>483</v>
      </c>
      <c r="G24" s="25" t="s">
        <v>484</v>
      </c>
      <c r="H24" s="25" t="s">
        <v>485</v>
      </c>
    </row>
    <row r="25" spans="1:8" x14ac:dyDescent="0.2">
      <c r="A25" s="25" t="s">
        <v>514</v>
      </c>
      <c r="B25" s="25" t="s">
        <v>507</v>
      </c>
      <c r="C25" s="25" t="s">
        <v>494</v>
      </c>
      <c r="D25" s="25" t="s">
        <v>495</v>
      </c>
      <c r="E25" s="26" t="s">
        <v>482</v>
      </c>
      <c r="F25" s="26" t="s">
        <v>483</v>
      </c>
      <c r="G25" s="25" t="s">
        <v>484</v>
      </c>
      <c r="H25" s="25" t="s">
        <v>485</v>
      </c>
    </row>
    <row r="26" spans="1:8" x14ac:dyDescent="0.2">
      <c r="A26" s="25" t="s">
        <v>515</v>
      </c>
      <c r="B26" s="25" t="s">
        <v>516</v>
      </c>
      <c r="C26" s="25" t="s">
        <v>480</v>
      </c>
      <c r="D26" s="25" t="s">
        <v>481</v>
      </c>
      <c r="E26" s="26" t="s">
        <v>482</v>
      </c>
      <c r="F26" s="26" t="s">
        <v>483</v>
      </c>
      <c r="G26" s="25" t="s">
        <v>484</v>
      </c>
      <c r="H26" s="25" t="s">
        <v>485</v>
      </c>
    </row>
    <row r="27" spans="1:8" x14ac:dyDescent="0.2">
      <c r="A27" s="25" t="s">
        <v>517</v>
      </c>
      <c r="B27" s="25" t="s">
        <v>516</v>
      </c>
      <c r="C27" s="25" t="s">
        <v>488</v>
      </c>
      <c r="D27" s="25" t="s">
        <v>481</v>
      </c>
      <c r="E27" s="26" t="s">
        <v>482</v>
      </c>
      <c r="F27" s="26" t="s">
        <v>483</v>
      </c>
      <c r="G27" s="25" t="s">
        <v>484</v>
      </c>
      <c r="H27" s="25" t="s">
        <v>485</v>
      </c>
    </row>
    <row r="28" spans="1:8" x14ac:dyDescent="0.2">
      <c r="A28" s="25" t="s">
        <v>518</v>
      </c>
      <c r="B28" s="25" t="s">
        <v>516</v>
      </c>
      <c r="C28" s="25" t="s">
        <v>488</v>
      </c>
      <c r="D28" s="25" t="s">
        <v>481</v>
      </c>
      <c r="E28" s="26" t="s">
        <v>482</v>
      </c>
      <c r="F28" s="26" t="s">
        <v>483</v>
      </c>
      <c r="G28" s="25" t="s">
        <v>484</v>
      </c>
      <c r="H28" s="25" t="s">
        <v>485</v>
      </c>
    </row>
    <row r="29" spans="1:8" x14ac:dyDescent="0.2">
      <c r="A29" s="25" t="s">
        <v>519</v>
      </c>
      <c r="B29" s="25" t="s">
        <v>516</v>
      </c>
      <c r="C29" s="25" t="s">
        <v>491</v>
      </c>
      <c r="D29" s="25" t="s">
        <v>485</v>
      </c>
      <c r="E29" s="26" t="s">
        <v>482</v>
      </c>
      <c r="F29" s="26" t="s">
        <v>483</v>
      </c>
      <c r="G29" s="25" t="s">
        <v>484</v>
      </c>
      <c r="H29" s="25" t="s">
        <v>485</v>
      </c>
    </row>
    <row r="30" spans="1:8" x14ac:dyDescent="0.2">
      <c r="A30" s="25" t="s">
        <v>520</v>
      </c>
      <c r="B30" s="25" t="s">
        <v>516</v>
      </c>
      <c r="C30" s="25" t="s">
        <v>491</v>
      </c>
      <c r="D30" s="25" t="s">
        <v>485</v>
      </c>
      <c r="E30" s="26" t="s">
        <v>482</v>
      </c>
      <c r="F30" s="26" t="s">
        <v>483</v>
      </c>
      <c r="G30" s="25" t="s">
        <v>484</v>
      </c>
      <c r="H30" s="25" t="s">
        <v>485</v>
      </c>
    </row>
    <row r="31" spans="1:8" x14ac:dyDescent="0.2">
      <c r="A31" s="25" t="s">
        <v>521</v>
      </c>
      <c r="B31" s="25" t="s">
        <v>516</v>
      </c>
      <c r="C31" s="25" t="s">
        <v>494</v>
      </c>
      <c r="D31" s="25" t="s">
        <v>495</v>
      </c>
      <c r="E31" s="26" t="s">
        <v>482</v>
      </c>
      <c r="F31" s="26" t="s">
        <v>483</v>
      </c>
      <c r="G31" s="25" t="s">
        <v>484</v>
      </c>
      <c r="H31" s="25" t="s">
        <v>485</v>
      </c>
    </row>
    <row r="32" spans="1:8" x14ac:dyDescent="0.2">
      <c r="A32" s="25" t="s">
        <v>522</v>
      </c>
      <c r="B32" s="25" t="s">
        <v>516</v>
      </c>
      <c r="C32" s="25" t="s">
        <v>494</v>
      </c>
      <c r="D32" s="25" t="s">
        <v>495</v>
      </c>
      <c r="E32" s="26" t="s">
        <v>482</v>
      </c>
      <c r="F32" s="26" t="s">
        <v>483</v>
      </c>
      <c r="G32" s="25" t="s">
        <v>484</v>
      </c>
      <c r="H32" s="25" t="s">
        <v>485</v>
      </c>
    </row>
    <row r="33" spans="1:8" x14ac:dyDescent="0.2">
      <c r="A33" s="25" t="s">
        <v>523</v>
      </c>
      <c r="B33" s="25" t="s">
        <v>524</v>
      </c>
      <c r="C33" s="25" t="s">
        <v>480</v>
      </c>
      <c r="D33" s="25" t="s">
        <v>481</v>
      </c>
      <c r="E33" s="26" t="s">
        <v>482</v>
      </c>
      <c r="F33" s="26" t="s">
        <v>483</v>
      </c>
      <c r="G33" s="25" t="s">
        <v>484</v>
      </c>
      <c r="H33" s="25" t="s">
        <v>485</v>
      </c>
    </row>
    <row r="34" spans="1:8" x14ac:dyDescent="0.2">
      <c r="A34" s="25" t="s">
        <v>525</v>
      </c>
      <c r="B34" s="25" t="s">
        <v>524</v>
      </c>
      <c r="C34" s="25" t="s">
        <v>480</v>
      </c>
      <c r="D34" s="25" t="s">
        <v>481</v>
      </c>
      <c r="E34" s="26" t="s">
        <v>482</v>
      </c>
      <c r="F34" s="26" t="s">
        <v>483</v>
      </c>
      <c r="G34" s="25" t="s">
        <v>484</v>
      </c>
      <c r="H34" s="25" t="s">
        <v>485</v>
      </c>
    </row>
    <row r="35" spans="1:8" x14ac:dyDescent="0.2">
      <c r="A35" s="25" t="s">
        <v>526</v>
      </c>
      <c r="B35" s="25" t="s">
        <v>524</v>
      </c>
      <c r="C35" s="25" t="s">
        <v>488</v>
      </c>
      <c r="D35" s="25" t="s">
        <v>481</v>
      </c>
      <c r="E35" s="26" t="s">
        <v>482</v>
      </c>
      <c r="F35" s="26" t="s">
        <v>483</v>
      </c>
      <c r="G35" s="25" t="s">
        <v>484</v>
      </c>
      <c r="H35" s="25" t="s">
        <v>485</v>
      </c>
    </row>
    <row r="36" spans="1:8" x14ac:dyDescent="0.2">
      <c r="A36" s="25" t="s">
        <v>527</v>
      </c>
      <c r="B36" s="25" t="s">
        <v>524</v>
      </c>
      <c r="C36" s="25" t="s">
        <v>491</v>
      </c>
      <c r="D36" s="25" t="s">
        <v>485</v>
      </c>
      <c r="E36" s="26" t="s">
        <v>482</v>
      </c>
      <c r="F36" s="26" t="s">
        <v>483</v>
      </c>
      <c r="G36" s="25" t="s">
        <v>484</v>
      </c>
      <c r="H36" s="25" t="s">
        <v>485</v>
      </c>
    </row>
    <row r="37" spans="1:8" x14ac:dyDescent="0.2">
      <c r="A37" s="25" t="s">
        <v>528</v>
      </c>
      <c r="B37" s="25" t="s">
        <v>524</v>
      </c>
      <c r="C37" s="25" t="s">
        <v>491</v>
      </c>
      <c r="D37" s="25" t="s">
        <v>485</v>
      </c>
      <c r="E37" s="26" t="s">
        <v>482</v>
      </c>
      <c r="F37" s="26" t="s">
        <v>483</v>
      </c>
      <c r="G37" s="25" t="s">
        <v>484</v>
      </c>
      <c r="H37" s="25" t="s">
        <v>485</v>
      </c>
    </row>
    <row r="38" spans="1:8" x14ac:dyDescent="0.2">
      <c r="A38" s="25" t="s">
        <v>529</v>
      </c>
      <c r="B38" s="25" t="s">
        <v>524</v>
      </c>
      <c r="C38" s="25" t="s">
        <v>494</v>
      </c>
      <c r="D38" s="25" t="s">
        <v>495</v>
      </c>
      <c r="E38" s="26" t="s">
        <v>482</v>
      </c>
      <c r="F38" s="26" t="s">
        <v>483</v>
      </c>
      <c r="G38" s="25" t="s">
        <v>484</v>
      </c>
      <c r="H38" s="25" t="s">
        <v>485</v>
      </c>
    </row>
    <row r="39" spans="1:8" x14ac:dyDescent="0.2">
      <c r="A39" s="25" t="s">
        <v>530</v>
      </c>
      <c r="B39" s="25" t="s">
        <v>524</v>
      </c>
      <c r="C39" s="25" t="s">
        <v>494</v>
      </c>
      <c r="D39" s="25" t="s">
        <v>495</v>
      </c>
      <c r="E39" s="26" t="s">
        <v>482</v>
      </c>
      <c r="F39" s="26" t="s">
        <v>483</v>
      </c>
      <c r="G39" s="25" t="s">
        <v>484</v>
      </c>
      <c r="H39" s="25" t="s">
        <v>485</v>
      </c>
    </row>
    <row r="40" spans="1:8" x14ac:dyDescent="0.2">
      <c r="A40" s="25" t="s">
        <v>531</v>
      </c>
      <c r="B40" s="25" t="s">
        <v>532</v>
      </c>
      <c r="C40" s="25" t="s">
        <v>480</v>
      </c>
      <c r="D40" s="25" t="s">
        <v>481</v>
      </c>
      <c r="E40" s="26" t="s">
        <v>482</v>
      </c>
      <c r="F40" s="26" t="s">
        <v>483</v>
      </c>
      <c r="G40" s="25" t="s">
        <v>484</v>
      </c>
      <c r="H40" s="25" t="s">
        <v>485</v>
      </c>
    </row>
    <row r="41" spans="1:8" x14ac:dyDescent="0.2">
      <c r="A41" s="25" t="s">
        <v>533</v>
      </c>
      <c r="B41" s="25" t="s">
        <v>532</v>
      </c>
      <c r="C41" s="25" t="s">
        <v>480</v>
      </c>
      <c r="D41" s="25" t="s">
        <v>481</v>
      </c>
      <c r="E41" s="26" t="s">
        <v>482</v>
      </c>
      <c r="F41" s="26" t="s">
        <v>483</v>
      </c>
      <c r="G41" s="25" t="s">
        <v>484</v>
      </c>
      <c r="H41" s="25" t="s">
        <v>485</v>
      </c>
    </row>
    <row r="42" spans="1:8" x14ac:dyDescent="0.2">
      <c r="A42" s="25" t="s">
        <v>534</v>
      </c>
      <c r="B42" s="25" t="s">
        <v>532</v>
      </c>
      <c r="C42" s="25" t="s">
        <v>488</v>
      </c>
      <c r="D42" s="25" t="s">
        <v>481</v>
      </c>
      <c r="E42" s="26" t="s">
        <v>482</v>
      </c>
      <c r="F42" s="26" t="s">
        <v>483</v>
      </c>
      <c r="G42" s="25" t="s">
        <v>484</v>
      </c>
      <c r="H42" s="25" t="s">
        <v>485</v>
      </c>
    </row>
    <row r="43" spans="1:8" x14ac:dyDescent="0.2">
      <c r="A43" s="25" t="s">
        <v>535</v>
      </c>
      <c r="B43" s="25" t="s">
        <v>532</v>
      </c>
      <c r="C43" s="25" t="s">
        <v>488</v>
      </c>
      <c r="D43" s="25" t="s">
        <v>481</v>
      </c>
      <c r="E43" s="26" t="s">
        <v>482</v>
      </c>
      <c r="F43" s="26" t="s">
        <v>483</v>
      </c>
      <c r="G43" s="25" t="s">
        <v>484</v>
      </c>
      <c r="H43" s="25" t="s">
        <v>485</v>
      </c>
    </row>
    <row r="44" spans="1:8" x14ac:dyDescent="0.2">
      <c r="A44" s="25" t="s">
        <v>536</v>
      </c>
      <c r="B44" s="25" t="s">
        <v>532</v>
      </c>
      <c r="C44" s="25" t="s">
        <v>491</v>
      </c>
      <c r="D44" s="25" t="s">
        <v>485</v>
      </c>
      <c r="E44" s="26" t="s">
        <v>482</v>
      </c>
      <c r="F44" s="26" t="s">
        <v>483</v>
      </c>
      <c r="G44" s="25" t="s">
        <v>484</v>
      </c>
      <c r="H44" s="25" t="s">
        <v>485</v>
      </c>
    </row>
    <row r="45" spans="1:8" x14ac:dyDescent="0.2">
      <c r="A45" s="25" t="s">
        <v>537</v>
      </c>
      <c r="B45" s="25" t="s">
        <v>532</v>
      </c>
      <c r="C45" s="25" t="s">
        <v>491</v>
      </c>
      <c r="D45" s="25" t="s">
        <v>485</v>
      </c>
      <c r="E45" s="26" t="s">
        <v>482</v>
      </c>
      <c r="F45" s="26" t="s">
        <v>483</v>
      </c>
      <c r="G45" s="25" t="s">
        <v>484</v>
      </c>
      <c r="H45" s="25" t="s">
        <v>485</v>
      </c>
    </row>
    <row r="46" spans="1:8" x14ac:dyDescent="0.2">
      <c r="A46" s="25" t="s">
        <v>538</v>
      </c>
      <c r="B46" s="25" t="s">
        <v>532</v>
      </c>
      <c r="C46" s="25" t="s">
        <v>494</v>
      </c>
      <c r="D46" s="25" t="s">
        <v>495</v>
      </c>
      <c r="E46" s="26" t="s">
        <v>482</v>
      </c>
      <c r="F46" s="26" t="s">
        <v>483</v>
      </c>
      <c r="G46" s="25" t="s">
        <v>484</v>
      </c>
      <c r="H46" s="25" t="s">
        <v>485</v>
      </c>
    </row>
    <row r="47" spans="1:8" x14ac:dyDescent="0.2">
      <c r="A47" s="25" t="s">
        <v>539</v>
      </c>
      <c r="B47" s="25" t="s">
        <v>532</v>
      </c>
      <c r="C47" s="25" t="s">
        <v>494</v>
      </c>
      <c r="D47" s="25" t="s">
        <v>495</v>
      </c>
      <c r="E47" s="26" t="s">
        <v>482</v>
      </c>
      <c r="F47" s="26" t="s">
        <v>483</v>
      </c>
      <c r="G47" s="25" t="s">
        <v>484</v>
      </c>
      <c r="H47" s="25" t="s">
        <v>485</v>
      </c>
    </row>
    <row r="48" spans="1:8" x14ac:dyDescent="0.2">
      <c r="A48" s="25" t="s">
        <v>540</v>
      </c>
      <c r="B48" s="25" t="s">
        <v>485</v>
      </c>
      <c r="C48" s="25" t="s">
        <v>541</v>
      </c>
      <c r="D48" s="25" t="s">
        <v>485</v>
      </c>
      <c r="E48" s="25" t="s">
        <v>542</v>
      </c>
      <c r="F48" s="26" t="s">
        <v>483</v>
      </c>
      <c r="G48" s="25" t="s">
        <v>543</v>
      </c>
      <c r="H48" s="25" t="s">
        <v>485</v>
      </c>
    </row>
    <row r="49" spans="1:8" x14ac:dyDescent="0.2">
      <c r="A49" s="25" t="s">
        <v>544</v>
      </c>
      <c r="B49" s="25" t="s">
        <v>485</v>
      </c>
      <c r="C49" s="25" t="s">
        <v>541</v>
      </c>
      <c r="D49" s="25" t="s">
        <v>485</v>
      </c>
      <c r="E49" s="25" t="s">
        <v>542</v>
      </c>
      <c r="F49" s="26" t="s">
        <v>483</v>
      </c>
      <c r="G49" s="25" t="s">
        <v>543</v>
      </c>
      <c r="H49" s="25" t="s">
        <v>485</v>
      </c>
    </row>
    <row r="50" spans="1:8" x14ac:dyDescent="0.2">
      <c r="A50" s="25" t="s">
        <v>545</v>
      </c>
      <c r="B50" s="25" t="s">
        <v>485</v>
      </c>
      <c r="C50" s="25" t="s">
        <v>546</v>
      </c>
      <c r="D50" s="25" t="s">
        <v>485</v>
      </c>
      <c r="E50" s="25" t="s">
        <v>542</v>
      </c>
      <c r="F50" s="26" t="s">
        <v>483</v>
      </c>
      <c r="G50" s="25" t="s">
        <v>543</v>
      </c>
      <c r="H50" s="25" t="s">
        <v>485</v>
      </c>
    </row>
    <row r="51" spans="1:8" x14ac:dyDescent="0.2">
      <c r="A51" s="25" t="s">
        <v>547</v>
      </c>
      <c r="B51" s="25" t="s">
        <v>485</v>
      </c>
      <c r="C51" s="25" t="s">
        <v>546</v>
      </c>
      <c r="D51" s="25" t="s">
        <v>485</v>
      </c>
      <c r="E51" s="25" t="s">
        <v>542</v>
      </c>
      <c r="F51" s="26" t="s">
        <v>483</v>
      </c>
      <c r="G51" s="25" t="s">
        <v>543</v>
      </c>
      <c r="H51" s="25" t="s">
        <v>485</v>
      </c>
    </row>
    <row r="52" spans="1:8" x14ac:dyDescent="0.2">
      <c r="A52" s="25" t="s">
        <v>548</v>
      </c>
      <c r="B52" s="25" t="s">
        <v>485</v>
      </c>
      <c r="C52" s="25" t="s">
        <v>480</v>
      </c>
      <c r="D52" s="25" t="s">
        <v>481</v>
      </c>
      <c r="E52" s="25" t="s">
        <v>542</v>
      </c>
      <c r="F52" s="26" t="s">
        <v>483</v>
      </c>
      <c r="G52" s="25" t="s">
        <v>543</v>
      </c>
      <c r="H52" s="25" t="s">
        <v>485</v>
      </c>
    </row>
    <row r="53" spans="1:8" x14ac:dyDescent="0.2">
      <c r="A53" s="25" t="s">
        <v>549</v>
      </c>
      <c r="B53" s="25" t="s">
        <v>485</v>
      </c>
      <c r="C53" s="25" t="s">
        <v>488</v>
      </c>
      <c r="D53" s="25" t="s">
        <v>481</v>
      </c>
      <c r="E53" s="25" t="s">
        <v>542</v>
      </c>
      <c r="F53" s="26" t="s">
        <v>483</v>
      </c>
      <c r="G53" s="25" t="s">
        <v>543</v>
      </c>
      <c r="H53" s="25" t="s">
        <v>485</v>
      </c>
    </row>
    <row r="54" spans="1:8" x14ac:dyDescent="0.2">
      <c r="A54" s="25" t="s">
        <v>550</v>
      </c>
      <c r="B54" s="25" t="s">
        <v>485</v>
      </c>
      <c r="C54" s="25" t="s">
        <v>488</v>
      </c>
      <c r="D54" s="25" t="s">
        <v>481</v>
      </c>
      <c r="E54" s="25" t="s">
        <v>542</v>
      </c>
      <c r="F54" s="26" t="s">
        <v>483</v>
      </c>
      <c r="G54" s="25" t="s">
        <v>543</v>
      </c>
      <c r="H54" s="25" t="s">
        <v>485</v>
      </c>
    </row>
    <row r="55" spans="1:8" x14ac:dyDescent="0.2">
      <c r="A55" s="25" t="s">
        <v>551</v>
      </c>
      <c r="B55" s="25" t="s">
        <v>485</v>
      </c>
      <c r="C55" s="25" t="s">
        <v>552</v>
      </c>
      <c r="D55" s="25" t="s">
        <v>553</v>
      </c>
      <c r="E55" s="25" t="s">
        <v>542</v>
      </c>
      <c r="F55" s="26" t="s">
        <v>483</v>
      </c>
      <c r="G55" s="25" t="s">
        <v>543</v>
      </c>
      <c r="H55" s="25" t="s">
        <v>485</v>
      </c>
    </row>
    <row r="56" spans="1:8" x14ac:dyDescent="0.2">
      <c r="A56" s="25" t="s">
        <v>554</v>
      </c>
      <c r="B56" s="25" t="s">
        <v>485</v>
      </c>
      <c r="C56" s="25" t="s">
        <v>552</v>
      </c>
      <c r="D56" s="25" t="s">
        <v>553</v>
      </c>
      <c r="E56" s="25" t="s">
        <v>542</v>
      </c>
      <c r="F56" s="26" t="s">
        <v>483</v>
      </c>
      <c r="G56" s="25" t="s">
        <v>543</v>
      </c>
      <c r="H56" s="25" t="s">
        <v>485</v>
      </c>
    </row>
    <row r="57" spans="1:8" x14ac:dyDescent="0.2">
      <c r="A57" s="25" t="s">
        <v>555</v>
      </c>
      <c r="B57" s="25" t="s">
        <v>485</v>
      </c>
      <c r="C57" s="25" t="s">
        <v>556</v>
      </c>
      <c r="D57" s="25" t="s">
        <v>553</v>
      </c>
      <c r="E57" s="25" t="s">
        <v>542</v>
      </c>
      <c r="F57" s="26" t="s">
        <v>483</v>
      </c>
      <c r="G57" s="25" t="s">
        <v>543</v>
      </c>
      <c r="H57" s="25" t="s">
        <v>485</v>
      </c>
    </row>
    <row r="58" spans="1:8" x14ac:dyDescent="0.2">
      <c r="A58" s="25" t="s">
        <v>557</v>
      </c>
      <c r="B58" s="25" t="s">
        <v>485</v>
      </c>
      <c r="C58" s="25" t="s">
        <v>556</v>
      </c>
      <c r="D58" s="25" t="s">
        <v>553</v>
      </c>
      <c r="E58" s="25" t="s">
        <v>542</v>
      </c>
      <c r="F58" s="26" t="s">
        <v>483</v>
      </c>
      <c r="G58" s="25" t="s">
        <v>543</v>
      </c>
      <c r="H58" s="25" t="s">
        <v>485</v>
      </c>
    </row>
    <row r="59" spans="1:8" x14ac:dyDescent="0.2">
      <c r="A59" s="25" t="s">
        <v>558</v>
      </c>
      <c r="B59" s="25" t="s">
        <v>485</v>
      </c>
      <c r="C59" s="25" t="s">
        <v>559</v>
      </c>
      <c r="D59" s="25" t="s">
        <v>481</v>
      </c>
      <c r="E59" s="25" t="s">
        <v>542</v>
      </c>
      <c r="F59" s="26" t="s">
        <v>483</v>
      </c>
      <c r="G59" s="25" t="s">
        <v>543</v>
      </c>
      <c r="H59" s="25" t="s">
        <v>485</v>
      </c>
    </row>
    <row r="60" spans="1:8" x14ac:dyDescent="0.2">
      <c r="A60" s="25" t="s">
        <v>560</v>
      </c>
      <c r="B60" s="25" t="s">
        <v>485</v>
      </c>
      <c r="C60" s="25" t="s">
        <v>559</v>
      </c>
      <c r="D60" s="25" t="s">
        <v>481</v>
      </c>
      <c r="E60" s="25" t="s">
        <v>542</v>
      </c>
      <c r="F60" s="26" t="s">
        <v>483</v>
      </c>
      <c r="G60" s="25" t="s">
        <v>543</v>
      </c>
      <c r="H60" s="25" t="s">
        <v>485</v>
      </c>
    </row>
    <row r="61" spans="1:8" x14ac:dyDescent="0.2">
      <c r="A61" s="25" t="s">
        <v>561</v>
      </c>
      <c r="B61" s="25" t="s">
        <v>485</v>
      </c>
      <c r="C61" s="25" t="s">
        <v>562</v>
      </c>
      <c r="D61" s="25" t="s">
        <v>553</v>
      </c>
      <c r="E61" s="25" t="s">
        <v>542</v>
      </c>
      <c r="F61" s="26" t="s">
        <v>483</v>
      </c>
      <c r="G61" s="25" t="s">
        <v>543</v>
      </c>
      <c r="H61" s="25" t="s">
        <v>485</v>
      </c>
    </row>
    <row r="62" spans="1:8" x14ac:dyDescent="0.2">
      <c r="A62" s="25" t="s">
        <v>563</v>
      </c>
      <c r="B62" s="25" t="s">
        <v>485</v>
      </c>
      <c r="C62" s="25" t="s">
        <v>562</v>
      </c>
      <c r="D62" s="25" t="s">
        <v>553</v>
      </c>
      <c r="E62" s="25" t="s">
        <v>542</v>
      </c>
      <c r="F62" s="26" t="s">
        <v>483</v>
      </c>
      <c r="G62" s="25" t="s">
        <v>543</v>
      </c>
      <c r="H62" s="25" t="s">
        <v>485</v>
      </c>
    </row>
    <row r="63" spans="1:8" x14ac:dyDescent="0.2">
      <c r="A63" s="25" t="s">
        <v>564</v>
      </c>
      <c r="B63" s="25" t="s">
        <v>485</v>
      </c>
      <c r="C63" s="25" t="s">
        <v>491</v>
      </c>
      <c r="D63" s="25" t="s">
        <v>485</v>
      </c>
      <c r="E63" s="25" t="s">
        <v>542</v>
      </c>
      <c r="F63" s="26" t="s">
        <v>483</v>
      </c>
      <c r="G63" s="25" t="s">
        <v>543</v>
      </c>
      <c r="H63" s="25" t="s">
        <v>485</v>
      </c>
    </row>
    <row r="64" spans="1:8" x14ac:dyDescent="0.2">
      <c r="A64" s="25" t="s">
        <v>565</v>
      </c>
      <c r="B64" s="25" t="s">
        <v>485</v>
      </c>
      <c r="C64" s="25" t="s">
        <v>491</v>
      </c>
      <c r="D64" s="25" t="s">
        <v>485</v>
      </c>
      <c r="E64" s="25" t="s">
        <v>542</v>
      </c>
      <c r="F64" s="26" t="s">
        <v>483</v>
      </c>
      <c r="G64" s="25" t="s">
        <v>543</v>
      </c>
      <c r="H64" s="25" t="s">
        <v>485</v>
      </c>
    </row>
    <row r="65" spans="1:8" x14ac:dyDescent="0.2">
      <c r="A65" s="25" t="s">
        <v>566</v>
      </c>
      <c r="B65" s="25" t="s">
        <v>485</v>
      </c>
      <c r="C65" s="25" t="s">
        <v>494</v>
      </c>
      <c r="D65" s="25" t="s">
        <v>495</v>
      </c>
      <c r="E65" s="25" t="s">
        <v>542</v>
      </c>
      <c r="F65" s="26" t="s">
        <v>483</v>
      </c>
      <c r="G65" s="25" t="s">
        <v>543</v>
      </c>
      <c r="H65" s="25" t="s">
        <v>485</v>
      </c>
    </row>
    <row r="66" spans="1:8" x14ac:dyDescent="0.2">
      <c r="A66" s="25" t="s">
        <v>567</v>
      </c>
      <c r="B66" s="25" t="s">
        <v>485</v>
      </c>
      <c r="C66" s="25" t="s">
        <v>568</v>
      </c>
      <c r="D66" s="25" t="s">
        <v>569</v>
      </c>
      <c r="E66" s="25" t="s">
        <v>542</v>
      </c>
      <c r="F66" s="26" t="s">
        <v>483</v>
      </c>
      <c r="G66" s="25" t="s">
        <v>543</v>
      </c>
      <c r="H66" s="25" t="s">
        <v>485</v>
      </c>
    </row>
    <row r="67" spans="1:8" x14ac:dyDescent="0.2">
      <c r="A67" s="25" t="s">
        <v>570</v>
      </c>
      <c r="B67" s="25" t="s">
        <v>485</v>
      </c>
      <c r="C67" s="25" t="s">
        <v>568</v>
      </c>
      <c r="D67" s="25" t="s">
        <v>569</v>
      </c>
      <c r="E67" s="25" t="s">
        <v>542</v>
      </c>
      <c r="F67" s="26" t="s">
        <v>483</v>
      </c>
      <c r="G67" s="25" t="s">
        <v>543</v>
      </c>
      <c r="H67" s="25" t="s">
        <v>485</v>
      </c>
    </row>
    <row r="68" spans="1:8" x14ac:dyDescent="0.2">
      <c r="A68" s="25" t="s">
        <v>571</v>
      </c>
      <c r="B68" s="25" t="s">
        <v>485</v>
      </c>
      <c r="C68" s="25" t="s">
        <v>572</v>
      </c>
      <c r="D68" s="25" t="s">
        <v>573</v>
      </c>
      <c r="E68" s="25" t="s">
        <v>542</v>
      </c>
      <c r="F68" s="26" t="s">
        <v>574</v>
      </c>
      <c r="G68" s="25" t="s">
        <v>575</v>
      </c>
      <c r="H68" s="25" t="s">
        <v>576</v>
      </c>
    </row>
    <row r="69" spans="1:8" x14ac:dyDescent="0.2">
      <c r="A69" s="25" t="s">
        <v>577</v>
      </c>
      <c r="B69" s="25" t="s">
        <v>485</v>
      </c>
      <c r="C69" s="25" t="s">
        <v>572</v>
      </c>
      <c r="D69" s="25" t="s">
        <v>573</v>
      </c>
      <c r="E69" s="25" t="s">
        <v>542</v>
      </c>
      <c r="F69" s="26" t="s">
        <v>574</v>
      </c>
      <c r="G69" s="25" t="s">
        <v>575</v>
      </c>
      <c r="H69" s="25" t="s">
        <v>576</v>
      </c>
    </row>
    <row r="70" spans="1:8" x14ac:dyDescent="0.2">
      <c r="A70" s="25" t="s">
        <v>578</v>
      </c>
      <c r="B70" s="25" t="s">
        <v>485</v>
      </c>
      <c r="C70" s="25" t="s">
        <v>572</v>
      </c>
      <c r="D70" s="25" t="s">
        <v>573</v>
      </c>
      <c r="E70" s="25" t="s">
        <v>542</v>
      </c>
      <c r="F70" s="26" t="s">
        <v>574</v>
      </c>
      <c r="G70" s="25" t="s">
        <v>575</v>
      </c>
      <c r="H70" s="25" t="s">
        <v>576</v>
      </c>
    </row>
    <row r="71" spans="1:8" x14ac:dyDescent="0.2">
      <c r="A71" s="25" t="s">
        <v>579</v>
      </c>
      <c r="B71" s="25" t="s">
        <v>485</v>
      </c>
      <c r="C71" s="25" t="s">
        <v>580</v>
      </c>
      <c r="D71" s="25" t="s">
        <v>573</v>
      </c>
      <c r="E71" s="25" t="s">
        <v>542</v>
      </c>
      <c r="F71" s="26" t="s">
        <v>574</v>
      </c>
      <c r="G71" s="25" t="s">
        <v>575</v>
      </c>
      <c r="H71" s="25" t="s">
        <v>581</v>
      </c>
    </row>
    <row r="72" spans="1:8" x14ac:dyDescent="0.2">
      <c r="A72" s="25" t="s">
        <v>582</v>
      </c>
      <c r="B72" s="25" t="s">
        <v>485</v>
      </c>
      <c r="C72" s="25" t="s">
        <v>580</v>
      </c>
      <c r="D72" s="25" t="s">
        <v>573</v>
      </c>
      <c r="E72" s="25" t="s">
        <v>542</v>
      </c>
      <c r="F72" s="26" t="s">
        <v>574</v>
      </c>
      <c r="G72" s="25" t="s">
        <v>575</v>
      </c>
      <c r="H72" s="25" t="s">
        <v>581</v>
      </c>
    </row>
    <row r="73" spans="1:8" x14ac:dyDescent="0.2">
      <c r="A73" s="25" t="s">
        <v>583</v>
      </c>
      <c r="B73" s="25" t="s">
        <v>485</v>
      </c>
      <c r="C73" s="25" t="s">
        <v>584</v>
      </c>
      <c r="D73" s="25" t="s">
        <v>573</v>
      </c>
      <c r="E73" s="25" t="s">
        <v>542</v>
      </c>
      <c r="F73" s="26" t="s">
        <v>574</v>
      </c>
      <c r="G73" s="25" t="s">
        <v>575</v>
      </c>
      <c r="H73" s="25" t="s">
        <v>585</v>
      </c>
    </row>
    <row r="74" spans="1:8" x14ac:dyDescent="0.2">
      <c r="A74" s="25" t="s">
        <v>586</v>
      </c>
      <c r="B74" s="25" t="s">
        <v>485</v>
      </c>
      <c r="C74" s="25" t="s">
        <v>584</v>
      </c>
      <c r="D74" s="25" t="s">
        <v>573</v>
      </c>
      <c r="E74" s="25" t="s">
        <v>542</v>
      </c>
      <c r="F74" s="26" t="s">
        <v>574</v>
      </c>
      <c r="G74" s="25" t="s">
        <v>575</v>
      </c>
      <c r="H74" s="25" t="s">
        <v>585</v>
      </c>
    </row>
    <row r="75" spans="1:8" x14ac:dyDescent="0.2">
      <c r="A75" s="25" t="s">
        <v>587</v>
      </c>
      <c r="B75" s="25" t="s">
        <v>485</v>
      </c>
      <c r="C75" s="25" t="s">
        <v>584</v>
      </c>
      <c r="D75" s="25" t="s">
        <v>573</v>
      </c>
      <c r="E75" s="25" t="s">
        <v>542</v>
      </c>
      <c r="F75" s="26" t="s">
        <v>574</v>
      </c>
      <c r="G75" s="25" t="s">
        <v>575</v>
      </c>
      <c r="H75" s="25" t="s">
        <v>585</v>
      </c>
    </row>
    <row r="76" spans="1:8" x14ac:dyDescent="0.2">
      <c r="A76" s="25" t="s">
        <v>588</v>
      </c>
      <c r="B76" s="25" t="s">
        <v>485</v>
      </c>
      <c r="C76" s="25" t="s">
        <v>589</v>
      </c>
      <c r="D76" s="25" t="s">
        <v>573</v>
      </c>
      <c r="E76" s="25" t="s">
        <v>542</v>
      </c>
      <c r="F76" s="26" t="s">
        <v>574</v>
      </c>
      <c r="G76" s="25" t="s">
        <v>575</v>
      </c>
      <c r="H76" s="25" t="s">
        <v>590</v>
      </c>
    </row>
    <row r="77" spans="1:8" x14ac:dyDescent="0.2">
      <c r="A77" s="25" t="s">
        <v>591</v>
      </c>
      <c r="B77" s="25" t="s">
        <v>485</v>
      </c>
      <c r="C77" s="25" t="s">
        <v>589</v>
      </c>
      <c r="D77" s="25" t="s">
        <v>573</v>
      </c>
      <c r="E77" s="25" t="s">
        <v>542</v>
      </c>
      <c r="F77" s="26" t="s">
        <v>574</v>
      </c>
      <c r="G77" s="25" t="s">
        <v>575</v>
      </c>
      <c r="H77" s="25" t="s">
        <v>590</v>
      </c>
    </row>
    <row r="78" spans="1:8" x14ac:dyDescent="0.2">
      <c r="A78" s="25" t="s">
        <v>592</v>
      </c>
      <c r="B78" s="25" t="s">
        <v>485</v>
      </c>
      <c r="C78" s="25" t="s">
        <v>589</v>
      </c>
      <c r="D78" s="25" t="s">
        <v>573</v>
      </c>
      <c r="E78" s="25" t="s">
        <v>542</v>
      </c>
      <c r="F78" s="26" t="s">
        <v>574</v>
      </c>
      <c r="G78" s="25" t="s">
        <v>575</v>
      </c>
      <c r="H78" s="25" t="s">
        <v>590</v>
      </c>
    </row>
    <row r="79" spans="1:8" x14ac:dyDescent="0.2">
      <c r="A79" s="25" t="s">
        <v>593</v>
      </c>
      <c r="B79" s="25" t="s">
        <v>485</v>
      </c>
      <c r="C79" s="25" t="s">
        <v>589</v>
      </c>
      <c r="D79" s="25" t="s">
        <v>573</v>
      </c>
      <c r="E79" s="25" t="s">
        <v>542</v>
      </c>
      <c r="F79" s="26" t="s">
        <v>574</v>
      </c>
      <c r="G79" s="25" t="s">
        <v>575</v>
      </c>
      <c r="H79" s="25" t="s">
        <v>590</v>
      </c>
    </row>
    <row r="80" spans="1:8" x14ac:dyDescent="0.2">
      <c r="A80" s="25" t="s">
        <v>594</v>
      </c>
      <c r="B80" s="25" t="s">
        <v>485</v>
      </c>
      <c r="C80" s="25" t="s">
        <v>595</v>
      </c>
      <c r="D80" s="25" t="s">
        <v>573</v>
      </c>
      <c r="E80" s="25" t="s">
        <v>542</v>
      </c>
      <c r="F80" s="26" t="s">
        <v>574</v>
      </c>
      <c r="G80" s="25" t="s">
        <v>575</v>
      </c>
      <c r="H80" s="25" t="s">
        <v>485</v>
      </c>
    </row>
    <row r="81" spans="1:8" x14ac:dyDescent="0.2">
      <c r="A81" s="25" t="s">
        <v>596</v>
      </c>
      <c r="B81" s="25" t="s">
        <v>485</v>
      </c>
      <c r="C81" s="25" t="s">
        <v>595</v>
      </c>
      <c r="D81" s="25" t="s">
        <v>573</v>
      </c>
      <c r="E81" s="25" t="s">
        <v>542</v>
      </c>
      <c r="F81" s="26" t="s">
        <v>574</v>
      </c>
      <c r="G81" s="25" t="s">
        <v>575</v>
      </c>
      <c r="H81" s="25" t="s">
        <v>485</v>
      </c>
    </row>
    <row r="82" spans="1:8" x14ac:dyDescent="0.2">
      <c r="A82" s="25" t="s">
        <v>597</v>
      </c>
      <c r="B82" s="25" t="s">
        <v>485</v>
      </c>
      <c r="C82" s="25" t="s">
        <v>598</v>
      </c>
      <c r="D82" s="25" t="s">
        <v>573</v>
      </c>
      <c r="E82" s="25" t="s">
        <v>542</v>
      </c>
      <c r="F82" s="26" t="s">
        <v>574</v>
      </c>
      <c r="G82" s="25" t="s">
        <v>575</v>
      </c>
      <c r="H82" s="25" t="s">
        <v>576</v>
      </c>
    </row>
    <row r="83" spans="1:8" x14ac:dyDescent="0.2">
      <c r="A83" s="25" t="s">
        <v>599</v>
      </c>
      <c r="B83" s="25" t="s">
        <v>485</v>
      </c>
      <c r="C83" s="25" t="s">
        <v>598</v>
      </c>
      <c r="D83" s="25" t="s">
        <v>573</v>
      </c>
      <c r="E83" s="25" t="s">
        <v>542</v>
      </c>
      <c r="F83" s="26" t="s">
        <v>574</v>
      </c>
      <c r="G83" s="25" t="s">
        <v>575</v>
      </c>
      <c r="H83" s="25" t="s">
        <v>576</v>
      </c>
    </row>
    <row r="84" spans="1:8" x14ac:dyDescent="0.2">
      <c r="A84" s="25" t="s">
        <v>600</v>
      </c>
      <c r="B84" s="25" t="s">
        <v>485</v>
      </c>
      <c r="C84" s="25" t="s">
        <v>598</v>
      </c>
      <c r="D84" s="25" t="s">
        <v>573</v>
      </c>
      <c r="E84" s="25" t="s">
        <v>542</v>
      </c>
      <c r="F84" s="26" t="s">
        <v>574</v>
      </c>
      <c r="G84" s="25" t="s">
        <v>575</v>
      </c>
      <c r="H84" s="25" t="s">
        <v>576</v>
      </c>
    </row>
    <row r="85" spans="1:8" x14ac:dyDescent="0.2">
      <c r="A85" s="25" t="s">
        <v>601</v>
      </c>
      <c r="B85" s="25" t="s">
        <v>485</v>
      </c>
      <c r="C85" s="25" t="s">
        <v>598</v>
      </c>
      <c r="D85" s="25" t="s">
        <v>573</v>
      </c>
      <c r="E85" s="25" t="s">
        <v>542</v>
      </c>
      <c r="F85" s="26" t="s">
        <v>574</v>
      </c>
      <c r="G85" s="25" t="s">
        <v>575</v>
      </c>
      <c r="H85" s="25" t="s">
        <v>576</v>
      </c>
    </row>
    <row r="86" spans="1:8" x14ac:dyDescent="0.2">
      <c r="A86" s="25" t="s">
        <v>602</v>
      </c>
      <c r="B86" s="25" t="s">
        <v>485</v>
      </c>
      <c r="C86" s="25" t="s">
        <v>598</v>
      </c>
      <c r="D86" s="25" t="s">
        <v>573</v>
      </c>
      <c r="E86" s="25" t="s">
        <v>542</v>
      </c>
      <c r="F86" s="26" t="s">
        <v>574</v>
      </c>
      <c r="G86" s="25" t="s">
        <v>575</v>
      </c>
      <c r="H86" s="25" t="s">
        <v>576</v>
      </c>
    </row>
    <row r="87" spans="1:8" x14ac:dyDescent="0.2">
      <c r="A87" s="25" t="s">
        <v>603</v>
      </c>
      <c r="B87" s="25" t="s">
        <v>485</v>
      </c>
      <c r="C87" s="25" t="s">
        <v>604</v>
      </c>
      <c r="D87" s="25" t="s">
        <v>573</v>
      </c>
      <c r="E87" s="25" t="s">
        <v>542</v>
      </c>
      <c r="F87" s="26" t="s">
        <v>574</v>
      </c>
      <c r="G87" s="25" t="s">
        <v>575</v>
      </c>
      <c r="H87" s="25" t="s">
        <v>581</v>
      </c>
    </row>
    <row r="88" spans="1:8" x14ac:dyDescent="0.2">
      <c r="A88" s="25" t="s">
        <v>605</v>
      </c>
      <c r="B88" s="25" t="s">
        <v>485</v>
      </c>
      <c r="C88" s="25" t="s">
        <v>604</v>
      </c>
      <c r="D88" s="25" t="s">
        <v>573</v>
      </c>
      <c r="E88" s="25" t="s">
        <v>542</v>
      </c>
      <c r="F88" s="26" t="s">
        <v>574</v>
      </c>
      <c r="G88" s="25" t="s">
        <v>575</v>
      </c>
      <c r="H88" s="25" t="s">
        <v>581</v>
      </c>
    </row>
    <row r="89" spans="1:8" x14ac:dyDescent="0.2">
      <c r="A89" s="25" t="s">
        <v>606</v>
      </c>
      <c r="B89" s="25" t="s">
        <v>485</v>
      </c>
      <c r="C89" s="25" t="s">
        <v>604</v>
      </c>
      <c r="D89" s="25" t="s">
        <v>573</v>
      </c>
      <c r="E89" s="25" t="s">
        <v>542</v>
      </c>
      <c r="F89" s="26" t="s">
        <v>574</v>
      </c>
      <c r="G89" s="25" t="s">
        <v>575</v>
      </c>
      <c r="H89" s="25" t="s">
        <v>581</v>
      </c>
    </row>
    <row r="90" spans="1:8" x14ac:dyDescent="0.2">
      <c r="A90" s="25" t="s">
        <v>607</v>
      </c>
      <c r="B90" s="25" t="s">
        <v>485</v>
      </c>
      <c r="C90" s="25" t="s">
        <v>604</v>
      </c>
      <c r="D90" s="25" t="s">
        <v>573</v>
      </c>
      <c r="E90" s="25" t="s">
        <v>542</v>
      </c>
      <c r="F90" s="26" t="s">
        <v>574</v>
      </c>
      <c r="G90" s="25" t="s">
        <v>575</v>
      </c>
      <c r="H90" s="25" t="s">
        <v>581</v>
      </c>
    </row>
    <row r="91" spans="1:8" x14ac:dyDescent="0.2">
      <c r="A91" s="25" t="s">
        <v>608</v>
      </c>
      <c r="B91" s="25" t="s">
        <v>485</v>
      </c>
      <c r="C91" s="25" t="s">
        <v>604</v>
      </c>
      <c r="D91" s="25" t="s">
        <v>573</v>
      </c>
      <c r="E91" s="25" t="s">
        <v>542</v>
      </c>
      <c r="F91" s="26" t="s">
        <v>574</v>
      </c>
      <c r="G91" s="25" t="s">
        <v>575</v>
      </c>
      <c r="H91" s="25" t="s">
        <v>581</v>
      </c>
    </row>
    <row r="92" spans="1:8" x14ac:dyDescent="0.2">
      <c r="A92" s="25" t="s">
        <v>609</v>
      </c>
      <c r="B92" s="25" t="s">
        <v>485</v>
      </c>
      <c r="C92" s="25" t="s">
        <v>610</v>
      </c>
      <c r="D92" s="25" t="s">
        <v>573</v>
      </c>
      <c r="E92" s="25" t="s">
        <v>542</v>
      </c>
      <c r="F92" s="26" t="s">
        <v>574</v>
      </c>
      <c r="G92" s="25" t="s">
        <v>575</v>
      </c>
      <c r="H92" s="25" t="s">
        <v>585</v>
      </c>
    </row>
    <row r="93" spans="1:8" x14ac:dyDescent="0.2">
      <c r="A93" s="25" t="s">
        <v>611</v>
      </c>
      <c r="B93" s="25" t="s">
        <v>485</v>
      </c>
      <c r="C93" s="25" t="s">
        <v>610</v>
      </c>
      <c r="D93" s="25" t="s">
        <v>573</v>
      </c>
      <c r="E93" s="25" t="s">
        <v>542</v>
      </c>
      <c r="F93" s="26" t="s">
        <v>574</v>
      </c>
      <c r="G93" s="25" t="s">
        <v>575</v>
      </c>
      <c r="H93" s="25" t="s">
        <v>585</v>
      </c>
    </row>
    <row r="94" spans="1:8" x14ac:dyDescent="0.2">
      <c r="A94" s="25" t="s">
        <v>612</v>
      </c>
      <c r="B94" s="25" t="s">
        <v>485</v>
      </c>
      <c r="C94" s="25" t="s">
        <v>610</v>
      </c>
      <c r="D94" s="25" t="s">
        <v>573</v>
      </c>
      <c r="E94" s="25" t="s">
        <v>542</v>
      </c>
      <c r="F94" s="26" t="s">
        <v>574</v>
      </c>
      <c r="G94" s="25" t="s">
        <v>575</v>
      </c>
      <c r="H94" s="25" t="s">
        <v>585</v>
      </c>
    </row>
    <row r="95" spans="1:8" x14ac:dyDescent="0.2">
      <c r="A95" s="25" t="s">
        <v>613</v>
      </c>
      <c r="B95" s="25" t="s">
        <v>485</v>
      </c>
      <c r="C95" s="25" t="s">
        <v>610</v>
      </c>
      <c r="D95" s="25" t="s">
        <v>573</v>
      </c>
      <c r="E95" s="25" t="s">
        <v>542</v>
      </c>
      <c r="F95" s="26" t="s">
        <v>574</v>
      </c>
      <c r="G95" s="25" t="s">
        <v>575</v>
      </c>
      <c r="H95" s="25" t="s">
        <v>585</v>
      </c>
    </row>
    <row r="96" spans="1:8" x14ac:dyDescent="0.2">
      <c r="A96" s="25" t="s">
        <v>614</v>
      </c>
      <c r="B96" s="25" t="s">
        <v>485</v>
      </c>
      <c r="C96" s="25" t="s">
        <v>610</v>
      </c>
      <c r="D96" s="25" t="s">
        <v>573</v>
      </c>
      <c r="E96" s="25" t="s">
        <v>542</v>
      </c>
      <c r="F96" s="26" t="s">
        <v>574</v>
      </c>
      <c r="G96" s="25" t="s">
        <v>575</v>
      </c>
      <c r="H96" s="25" t="s">
        <v>585</v>
      </c>
    </row>
    <row r="97" spans="1:8" x14ac:dyDescent="0.2">
      <c r="A97" s="25" t="s">
        <v>615</v>
      </c>
      <c r="B97" s="25" t="s">
        <v>485</v>
      </c>
      <c r="C97" s="25" t="s">
        <v>616</v>
      </c>
      <c r="D97" s="25" t="s">
        <v>573</v>
      </c>
      <c r="E97" s="25" t="s">
        <v>542</v>
      </c>
      <c r="F97" s="26" t="s">
        <v>574</v>
      </c>
      <c r="G97" s="25" t="s">
        <v>575</v>
      </c>
      <c r="H97" s="25" t="s">
        <v>590</v>
      </c>
    </row>
    <row r="98" spans="1:8" x14ac:dyDescent="0.2">
      <c r="A98" s="25" t="s">
        <v>617</v>
      </c>
      <c r="B98" s="25" t="s">
        <v>485</v>
      </c>
      <c r="C98" s="25" t="s">
        <v>616</v>
      </c>
      <c r="D98" s="25" t="s">
        <v>573</v>
      </c>
      <c r="E98" s="25" t="s">
        <v>542</v>
      </c>
      <c r="F98" s="26" t="s">
        <v>574</v>
      </c>
      <c r="G98" s="25" t="s">
        <v>575</v>
      </c>
      <c r="H98" s="25" t="s">
        <v>590</v>
      </c>
    </row>
    <row r="99" spans="1:8" x14ac:dyDescent="0.2">
      <c r="A99" s="25" t="s">
        <v>618</v>
      </c>
      <c r="B99" s="25" t="s">
        <v>485</v>
      </c>
      <c r="C99" s="25" t="s">
        <v>619</v>
      </c>
      <c r="D99" s="25" t="s">
        <v>573</v>
      </c>
      <c r="E99" s="25" t="s">
        <v>542</v>
      </c>
      <c r="F99" s="26" t="s">
        <v>574</v>
      </c>
      <c r="G99" s="25" t="s">
        <v>575</v>
      </c>
      <c r="H99" s="25" t="s">
        <v>485</v>
      </c>
    </row>
    <row r="100" spans="1:8" x14ac:dyDescent="0.2">
      <c r="A100" s="25" t="s">
        <v>620</v>
      </c>
      <c r="B100" s="25" t="s">
        <v>485</v>
      </c>
      <c r="C100" s="25" t="s">
        <v>619</v>
      </c>
      <c r="D100" s="25" t="s">
        <v>573</v>
      </c>
      <c r="E100" s="25" t="s">
        <v>542</v>
      </c>
      <c r="F100" s="26" t="s">
        <v>574</v>
      </c>
      <c r="G100" s="25" t="s">
        <v>575</v>
      </c>
      <c r="H100" s="25" t="s">
        <v>485</v>
      </c>
    </row>
    <row r="101" spans="1:8" x14ac:dyDescent="0.2">
      <c r="A101" s="25" t="s">
        <v>621</v>
      </c>
      <c r="B101" s="25" t="s">
        <v>485</v>
      </c>
      <c r="C101" s="25" t="s">
        <v>619</v>
      </c>
      <c r="D101" s="25" t="s">
        <v>573</v>
      </c>
      <c r="E101" s="25" t="s">
        <v>542</v>
      </c>
      <c r="F101" s="26" t="s">
        <v>574</v>
      </c>
      <c r="G101" s="25" t="s">
        <v>575</v>
      </c>
      <c r="H101" s="25" t="s">
        <v>485</v>
      </c>
    </row>
    <row r="102" spans="1:8" x14ac:dyDescent="0.2">
      <c r="A102" s="25" t="s">
        <v>622</v>
      </c>
      <c r="B102" s="25" t="s">
        <v>485</v>
      </c>
      <c r="C102" s="25" t="s">
        <v>623</v>
      </c>
      <c r="D102" s="25" t="s">
        <v>573</v>
      </c>
      <c r="E102" s="25" t="s">
        <v>542</v>
      </c>
      <c r="F102" s="26" t="s">
        <v>574</v>
      </c>
      <c r="G102" s="25" t="s">
        <v>575</v>
      </c>
      <c r="H102" s="25" t="s">
        <v>485</v>
      </c>
    </row>
    <row r="103" spans="1:8" x14ac:dyDescent="0.2">
      <c r="A103" s="25" t="s">
        <v>624</v>
      </c>
      <c r="B103" s="25" t="s">
        <v>485</v>
      </c>
      <c r="C103" s="25" t="s">
        <v>623</v>
      </c>
      <c r="D103" s="25" t="s">
        <v>573</v>
      </c>
      <c r="E103" s="25" t="s">
        <v>542</v>
      </c>
      <c r="F103" s="26" t="s">
        <v>574</v>
      </c>
      <c r="G103" s="25" t="s">
        <v>575</v>
      </c>
      <c r="H103" s="25" t="s">
        <v>485</v>
      </c>
    </row>
    <row r="104" spans="1:8" x14ac:dyDescent="0.2">
      <c r="A104" s="25" t="s">
        <v>625</v>
      </c>
      <c r="B104" s="25" t="s">
        <v>485</v>
      </c>
      <c r="C104" s="25" t="s">
        <v>623</v>
      </c>
      <c r="D104" s="25" t="s">
        <v>573</v>
      </c>
      <c r="E104" s="25" t="s">
        <v>542</v>
      </c>
      <c r="F104" s="26" t="s">
        <v>574</v>
      </c>
      <c r="G104" s="25" t="s">
        <v>575</v>
      </c>
      <c r="H104" s="25" t="s">
        <v>485</v>
      </c>
    </row>
    <row r="105" spans="1:8" x14ac:dyDescent="0.2">
      <c r="A105" s="25" t="s">
        <v>626</v>
      </c>
      <c r="B105" s="25" t="s">
        <v>485</v>
      </c>
      <c r="C105" s="25" t="s">
        <v>627</v>
      </c>
      <c r="D105" s="25" t="s">
        <v>573</v>
      </c>
      <c r="E105" s="25" t="s">
        <v>542</v>
      </c>
      <c r="F105" s="26" t="s">
        <v>574</v>
      </c>
      <c r="G105" s="25" t="s">
        <v>575</v>
      </c>
      <c r="H105" s="25" t="s">
        <v>485</v>
      </c>
    </row>
    <row r="106" spans="1:8" x14ac:dyDescent="0.2">
      <c r="A106" s="25" t="s">
        <v>628</v>
      </c>
      <c r="B106" s="25" t="s">
        <v>485</v>
      </c>
      <c r="C106" s="25" t="s">
        <v>627</v>
      </c>
      <c r="D106" s="25" t="s">
        <v>573</v>
      </c>
      <c r="E106" s="25" t="s">
        <v>542</v>
      </c>
      <c r="F106" s="26" t="s">
        <v>574</v>
      </c>
      <c r="G106" s="25" t="s">
        <v>575</v>
      </c>
      <c r="H106" s="25" t="s">
        <v>485</v>
      </c>
    </row>
    <row r="107" spans="1:8" x14ac:dyDescent="0.2">
      <c r="A107" s="25" t="s">
        <v>629</v>
      </c>
      <c r="B107" s="25" t="s">
        <v>485</v>
      </c>
      <c r="C107" s="25" t="s">
        <v>627</v>
      </c>
      <c r="D107" s="25" t="s">
        <v>573</v>
      </c>
      <c r="E107" s="25" t="s">
        <v>542</v>
      </c>
      <c r="F107" s="26" t="s">
        <v>574</v>
      </c>
      <c r="G107" s="25" t="s">
        <v>575</v>
      </c>
      <c r="H107" s="25" t="s">
        <v>485</v>
      </c>
    </row>
    <row r="108" spans="1:8" x14ac:dyDescent="0.2">
      <c r="A108" s="25" t="s">
        <v>630</v>
      </c>
      <c r="B108" s="25" t="s">
        <v>485</v>
      </c>
      <c r="C108" s="25" t="s">
        <v>541</v>
      </c>
      <c r="D108" s="25" t="s">
        <v>485</v>
      </c>
      <c r="E108" s="25" t="s">
        <v>631</v>
      </c>
      <c r="F108" s="26" t="s">
        <v>483</v>
      </c>
      <c r="G108" s="25" t="s">
        <v>543</v>
      </c>
      <c r="H108" s="25" t="s">
        <v>485</v>
      </c>
    </row>
    <row r="109" spans="1:8" x14ac:dyDescent="0.2">
      <c r="A109" s="25" t="s">
        <v>632</v>
      </c>
      <c r="B109" s="25" t="s">
        <v>485</v>
      </c>
      <c r="C109" s="25" t="s">
        <v>541</v>
      </c>
      <c r="D109" s="25" t="s">
        <v>485</v>
      </c>
      <c r="E109" s="25" t="s">
        <v>631</v>
      </c>
      <c r="F109" s="26" t="s">
        <v>483</v>
      </c>
      <c r="G109" s="25" t="s">
        <v>543</v>
      </c>
      <c r="H109" s="25" t="s">
        <v>485</v>
      </c>
    </row>
    <row r="110" spans="1:8" x14ac:dyDescent="0.2">
      <c r="A110" s="25" t="s">
        <v>633</v>
      </c>
      <c r="B110" s="25" t="s">
        <v>485</v>
      </c>
      <c r="C110" s="25" t="s">
        <v>541</v>
      </c>
      <c r="D110" s="25" t="s">
        <v>485</v>
      </c>
      <c r="E110" s="25" t="s">
        <v>631</v>
      </c>
      <c r="F110" s="26" t="s">
        <v>483</v>
      </c>
      <c r="G110" s="25" t="s">
        <v>543</v>
      </c>
      <c r="H110" s="25" t="s">
        <v>485</v>
      </c>
    </row>
    <row r="111" spans="1:8" x14ac:dyDescent="0.2">
      <c r="A111" s="25" t="s">
        <v>634</v>
      </c>
      <c r="B111" s="25" t="s">
        <v>485</v>
      </c>
      <c r="C111" s="25" t="s">
        <v>546</v>
      </c>
      <c r="D111" s="25" t="s">
        <v>485</v>
      </c>
      <c r="E111" s="25" t="s">
        <v>631</v>
      </c>
      <c r="F111" s="26" t="s">
        <v>483</v>
      </c>
      <c r="G111" s="25" t="s">
        <v>543</v>
      </c>
      <c r="H111" s="25" t="s">
        <v>485</v>
      </c>
    </row>
    <row r="112" spans="1:8" x14ac:dyDescent="0.2">
      <c r="A112" s="25" t="s">
        <v>635</v>
      </c>
      <c r="B112" s="25" t="s">
        <v>485</v>
      </c>
      <c r="C112" s="25" t="s">
        <v>546</v>
      </c>
      <c r="D112" s="25" t="s">
        <v>485</v>
      </c>
      <c r="E112" s="25" t="s">
        <v>631</v>
      </c>
      <c r="F112" s="26" t="s">
        <v>483</v>
      </c>
      <c r="G112" s="25" t="s">
        <v>543</v>
      </c>
      <c r="H112" s="25" t="s">
        <v>485</v>
      </c>
    </row>
    <row r="113" spans="1:8" x14ac:dyDescent="0.2">
      <c r="A113" s="25" t="s">
        <v>636</v>
      </c>
      <c r="B113" s="25" t="s">
        <v>485</v>
      </c>
      <c r="C113" s="25" t="s">
        <v>480</v>
      </c>
      <c r="D113" s="25" t="s">
        <v>481</v>
      </c>
      <c r="E113" s="25" t="s">
        <v>631</v>
      </c>
      <c r="F113" s="26" t="s">
        <v>483</v>
      </c>
      <c r="G113" s="25" t="s">
        <v>543</v>
      </c>
      <c r="H113" s="25" t="s">
        <v>485</v>
      </c>
    </row>
    <row r="114" spans="1:8" x14ac:dyDescent="0.2">
      <c r="A114" s="25" t="s">
        <v>637</v>
      </c>
      <c r="B114" s="25" t="s">
        <v>485</v>
      </c>
      <c r="C114" s="25" t="s">
        <v>480</v>
      </c>
      <c r="D114" s="25" t="s">
        <v>481</v>
      </c>
      <c r="E114" s="25" t="s">
        <v>631</v>
      </c>
      <c r="F114" s="26" t="s">
        <v>483</v>
      </c>
      <c r="G114" s="25" t="s">
        <v>543</v>
      </c>
      <c r="H114" s="25" t="s">
        <v>485</v>
      </c>
    </row>
    <row r="115" spans="1:8" x14ac:dyDescent="0.2">
      <c r="A115" s="25" t="s">
        <v>638</v>
      </c>
      <c r="B115" s="25" t="s">
        <v>485</v>
      </c>
      <c r="C115" s="25" t="s">
        <v>488</v>
      </c>
      <c r="D115" s="25" t="s">
        <v>481</v>
      </c>
      <c r="E115" s="25" t="s">
        <v>631</v>
      </c>
      <c r="F115" s="26" t="s">
        <v>483</v>
      </c>
      <c r="G115" s="25" t="s">
        <v>543</v>
      </c>
      <c r="H115" s="25" t="s">
        <v>485</v>
      </c>
    </row>
    <row r="116" spans="1:8" x14ac:dyDescent="0.2">
      <c r="A116" s="25" t="s">
        <v>639</v>
      </c>
      <c r="B116" s="25" t="s">
        <v>485</v>
      </c>
      <c r="C116" s="25" t="s">
        <v>488</v>
      </c>
      <c r="D116" s="25" t="s">
        <v>481</v>
      </c>
      <c r="E116" s="25" t="s">
        <v>631</v>
      </c>
      <c r="F116" s="26" t="s">
        <v>483</v>
      </c>
      <c r="G116" s="25" t="s">
        <v>543</v>
      </c>
      <c r="H116" s="25" t="s">
        <v>485</v>
      </c>
    </row>
    <row r="117" spans="1:8" x14ac:dyDescent="0.2">
      <c r="A117" s="25" t="s">
        <v>640</v>
      </c>
      <c r="B117" s="25" t="s">
        <v>485</v>
      </c>
      <c r="C117" s="25" t="s">
        <v>559</v>
      </c>
      <c r="D117" s="25" t="s">
        <v>481</v>
      </c>
      <c r="E117" s="25" t="s">
        <v>631</v>
      </c>
      <c r="F117" s="26" t="s">
        <v>483</v>
      </c>
      <c r="G117" s="25" t="s">
        <v>543</v>
      </c>
      <c r="H117" s="25" t="s">
        <v>485</v>
      </c>
    </row>
    <row r="118" spans="1:8" x14ac:dyDescent="0.2">
      <c r="A118" s="25" t="s">
        <v>641</v>
      </c>
      <c r="B118" s="25" t="s">
        <v>485</v>
      </c>
      <c r="C118" s="25" t="s">
        <v>559</v>
      </c>
      <c r="D118" s="25" t="s">
        <v>481</v>
      </c>
      <c r="E118" s="25" t="s">
        <v>631</v>
      </c>
      <c r="F118" s="26" t="s">
        <v>483</v>
      </c>
      <c r="G118" s="25" t="s">
        <v>543</v>
      </c>
      <c r="H118" s="25" t="s">
        <v>485</v>
      </c>
    </row>
    <row r="119" spans="1:8" x14ac:dyDescent="0.2">
      <c r="A119" s="25" t="s">
        <v>642</v>
      </c>
      <c r="B119" s="25" t="s">
        <v>485</v>
      </c>
      <c r="C119" s="25" t="s">
        <v>559</v>
      </c>
      <c r="D119" s="25" t="s">
        <v>481</v>
      </c>
      <c r="E119" s="25" t="s">
        <v>631</v>
      </c>
      <c r="F119" s="26" t="s">
        <v>483</v>
      </c>
      <c r="G119" s="25" t="s">
        <v>543</v>
      </c>
      <c r="H119" s="25" t="s">
        <v>485</v>
      </c>
    </row>
    <row r="120" spans="1:8" x14ac:dyDescent="0.2">
      <c r="A120" s="25" t="s">
        <v>643</v>
      </c>
      <c r="B120" s="25" t="s">
        <v>485</v>
      </c>
      <c r="C120" s="25" t="s">
        <v>562</v>
      </c>
      <c r="D120" s="25" t="s">
        <v>553</v>
      </c>
      <c r="E120" s="25" t="s">
        <v>631</v>
      </c>
      <c r="F120" s="26" t="s">
        <v>483</v>
      </c>
      <c r="G120" s="25" t="s">
        <v>543</v>
      </c>
      <c r="H120" s="25" t="s">
        <v>485</v>
      </c>
    </row>
    <row r="121" spans="1:8" x14ac:dyDescent="0.2">
      <c r="A121" s="25" t="s">
        <v>644</v>
      </c>
      <c r="B121" s="25" t="s">
        <v>485</v>
      </c>
      <c r="C121" s="25" t="s">
        <v>562</v>
      </c>
      <c r="D121" s="25" t="s">
        <v>553</v>
      </c>
      <c r="E121" s="25" t="s">
        <v>631</v>
      </c>
      <c r="F121" s="26" t="s">
        <v>483</v>
      </c>
      <c r="G121" s="25" t="s">
        <v>543</v>
      </c>
      <c r="H121" s="25" t="s">
        <v>485</v>
      </c>
    </row>
    <row r="122" spans="1:8" x14ac:dyDescent="0.2">
      <c r="A122" s="25" t="s">
        <v>645</v>
      </c>
      <c r="B122" s="25" t="s">
        <v>485</v>
      </c>
      <c r="C122" s="25" t="s">
        <v>491</v>
      </c>
      <c r="D122" s="25" t="s">
        <v>485</v>
      </c>
      <c r="E122" s="25" t="s">
        <v>631</v>
      </c>
      <c r="F122" s="26" t="s">
        <v>483</v>
      </c>
      <c r="G122" s="25" t="s">
        <v>543</v>
      </c>
      <c r="H122" s="25" t="s">
        <v>485</v>
      </c>
    </row>
    <row r="123" spans="1:8" x14ac:dyDescent="0.2">
      <c r="A123" s="25" t="s">
        <v>646</v>
      </c>
      <c r="B123" s="25" t="s">
        <v>485</v>
      </c>
      <c r="C123" s="25" t="s">
        <v>491</v>
      </c>
      <c r="D123" s="25" t="s">
        <v>485</v>
      </c>
      <c r="E123" s="25" t="s">
        <v>631</v>
      </c>
      <c r="F123" s="26" t="s">
        <v>483</v>
      </c>
      <c r="G123" s="25" t="s">
        <v>543</v>
      </c>
      <c r="H123" s="25" t="s">
        <v>485</v>
      </c>
    </row>
    <row r="124" spans="1:8" x14ac:dyDescent="0.2">
      <c r="A124" s="25" t="s">
        <v>647</v>
      </c>
      <c r="B124" s="25" t="s">
        <v>485</v>
      </c>
      <c r="C124" s="25" t="s">
        <v>491</v>
      </c>
      <c r="D124" s="25" t="s">
        <v>485</v>
      </c>
      <c r="E124" s="25" t="s">
        <v>631</v>
      </c>
      <c r="F124" s="26" t="s">
        <v>483</v>
      </c>
      <c r="G124" s="25" t="s">
        <v>543</v>
      </c>
      <c r="H124" s="25" t="s">
        <v>485</v>
      </c>
    </row>
    <row r="125" spans="1:8" x14ac:dyDescent="0.2">
      <c r="A125" s="25" t="s">
        <v>648</v>
      </c>
      <c r="B125" s="25" t="s">
        <v>485</v>
      </c>
      <c r="C125" s="25" t="s">
        <v>494</v>
      </c>
      <c r="D125" s="25" t="s">
        <v>495</v>
      </c>
      <c r="E125" s="25" t="s">
        <v>631</v>
      </c>
      <c r="F125" s="26" t="s">
        <v>483</v>
      </c>
      <c r="G125" s="25" t="s">
        <v>543</v>
      </c>
      <c r="H125" s="25" t="s">
        <v>485</v>
      </c>
    </row>
    <row r="126" spans="1:8" x14ac:dyDescent="0.2">
      <c r="A126" s="25" t="s">
        <v>649</v>
      </c>
      <c r="B126" s="25" t="s">
        <v>485</v>
      </c>
      <c r="C126" s="25" t="s">
        <v>494</v>
      </c>
      <c r="D126" s="25" t="s">
        <v>495</v>
      </c>
      <c r="E126" s="25" t="s">
        <v>631</v>
      </c>
      <c r="F126" s="26" t="s">
        <v>483</v>
      </c>
      <c r="G126" s="25" t="s">
        <v>543</v>
      </c>
      <c r="H126" s="25" t="s">
        <v>485</v>
      </c>
    </row>
    <row r="127" spans="1:8" x14ac:dyDescent="0.2">
      <c r="A127" s="25" t="s">
        <v>650</v>
      </c>
      <c r="B127" s="25" t="s">
        <v>485</v>
      </c>
      <c r="C127" s="25" t="s">
        <v>568</v>
      </c>
      <c r="D127" s="25" t="s">
        <v>569</v>
      </c>
      <c r="E127" s="25" t="s">
        <v>631</v>
      </c>
      <c r="F127" s="26" t="s">
        <v>483</v>
      </c>
      <c r="G127" s="25" t="s">
        <v>543</v>
      </c>
      <c r="H127" s="25" t="s">
        <v>485</v>
      </c>
    </row>
    <row r="128" spans="1:8" x14ac:dyDescent="0.2">
      <c r="A128" s="25" t="s">
        <v>651</v>
      </c>
      <c r="B128" s="25" t="s">
        <v>485</v>
      </c>
      <c r="C128" s="25" t="s">
        <v>568</v>
      </c>
      <c r="D128" s="25" t="s">
        <v>569</v>
      </c>
      <c r="E128" s="25" t="s">
        <v>631</v>
      </c>
      <c r="F128" s="26" t="s">
        <v>483</v>
      </c>
      <c r="G128" s="25" t="s">
        <v>543</v>
      </c>
      <c r="H128" s="25" t="s">
        <v>485</v>
      </c>
    </row>
    <row r="129" spans="1:8" x14ac:dyDescent="0.2">
      <c r="A129" s="25" t="s">
        <v>652</v>
      </c>
      <c r="B129" s="25" t="s">
        <v>485</v>
      </c>
      <c r="C129" s="25" t="s">
        <v>568</v>
      </c>
      <c r="D129" s="25" t="s">
        <v>569</v>
      </c>
      <c r="E129" s="25" t="s">
        <v>631</v>
      </c>
      <c r="F129" s="26" t="s">
        <v>483</v>
      </c>
      <c r="G129" s="25" t="s">
        <v>543</v>
      </c>
      <c r="H129" s="25" t="s">
        <v>485</v>
      </c>
    </row>
    <row r="130" spans="1:8" x14ac:dyDescent="0.2">
      <c r="A130" s="25" t="s">
        <v>653</v>
      </c>
      <c r="B130" s="25" t="s">
        <v>485</v>
      </c>
      <c r="C130" s="25" t="s">
        <v>654</v>
      </c>
      <c r="D130" s="25" t="s">
        <v>655</v>
      </c>
      <c r="E130" s="25" t="s">
        <v>631</v>
      </c>
      <c r="F130" s="26" t="s">
        <v>483</v>
      </c>
      <c r="G130" s="25" t="s">
        <v>543</v>
      </c>
      <c r="H130" s="25" t="s">
        <v>485</v>
      </c>
    </row>
    <row r="131" spans="1:8" x14ac:dyDescent="0.2">
      <c r="A131" s="25" t="s">
        <v>656</v>
      </c>
      <c r="B131" s="25" t="s">
        <v>485</v>
      </c>
      <c r="C131" s="25" t="s">
        <v>654</v>
      </c>
      <c r="D131" s="25" t="s">
        <v>655</v>
      </c>
      <c r="E131" s="25" t="s">
        <v>631</v>
      </c>
      <c r="F131" s="26" t="s">
        <v>483</v>
      </c>
      <c r="G131" s="25" t="s">
        <v>543</v>
      </c>
      <c r="H131" s="25" t="s">
        <v>485</v>
      </c>
    </row>
    <row r="132" spans="1:8" x14ac:dyDescent="0.2">
      <c r="A132" s="25" t="s">
        <v>657</v>
      </c>
      <c r="B132" s="25" t="s">
        <v>485</v>
      </c>
      <c r="C132" s="25" t="s">
        <v>658</v>
      </c>
      <c r="D132" s="25" t="s">
        <v>553</v>
      </c>
      <c r="E132" s="25" t="s">
        <v>631</v>
      </c>
      <c r="F132" s="26" t="s">
        <v>483</v>
      </c>
      <c r="G132" s="25" t="s">
        <v>543</v>
      </c>
      <c r="H132" s="25" t="s">
        <v>485</v>
      </c>
    </row>
    <row r="133" spans="1:8" x14ac:dyDescent="0.2">
      <c r="A133" s="25" t="s">
        <v>659</v>
      </c>
      <c r="B133" s="25" t="s">
        <v>485</v>
      </c>
      <c r="C133" s="25" t="s">
        <v>658</v>
      </c>
      <c r="D133" s="25" t="s">
        <v>553</v>
      </c>
      <c r="E133" s="25" t="s">
        <v>631</v>
      </c>
      <c r="F133" s="26" t="s">
        <v>483</v>
      </c>
      <c r="G133" s="25" t="s">
        <v>543</v>
      </c>
      <c r="H133" s="25" t="s">
        <v>485</v>
      </c>
    </row>
    <row r="134" spans="1:8" x14ac:dyDescent="0.2">
      <c r="A134" s="25" t="s">
        <v>660</v>
      </c>
      <c r="B134" s="25" t="s">
        <v>485</v>
      </c>
      <c r="C134" s="25" t="s">
        <v>658</v>
      </c>
      <c r="D134" s="25" t="s">
        <v>553</v>
      </c>
      <c r="E134" s="25" t="s">
        <v>631</v>
      </c>
      <c r="F134" s="26" t="s">
        <v>483</v>
      </c>
      <c r="G134" s="25" t="s">
        <v>543</v>
      </c>
      <c r="H134" s="25" t="s">
        <v>485</v>
      </c>
    </row>
    <row r="135" spans="1:8" x14ac:dyDescent="0.2">
      <c r="A135" s="25" t="s">
        <v>661</v>
      </c>
      <c r="B135" s="25" t="s">
        <v>485</v>
      </c>
      <c r="C135" s="25" t="s">
        <v>662</v>
      </c>
      <c r="D135" s="25" t="s">
        <v>553</v>
      </c>
      <c r="E135" s="25" t="s">
        <v>631</v>
      </c>
      <c r="F135" s="26" t="s">
        <v>483</v>
      </c>
      <c r="G135" s="25" t="s">
        <v>543</v>
      </c>
      <c r="H135" s="25" t="s">
        <v>485</v>
      </c>
    </row>
    <row r="136" spans="1:8" x14ac:dyDescent="0.2">
      <c r="A136" s="25" t="s">
        <v>663</v>
      </c>
      <c r="B136" s="25" t="s">
        <v>485</v>
      </c>
      <c r="C136" s="25" t="s">
        <v>662</v>
      </c>
      <c r="D136" s="25" t="s">
        <v>553</v>
      </c>
      <c r="E136" s="25" t="s">
        <v>631</v>
      </c>
      <c r="F136" s="26" t="s">
        <v>483</v>
      </c>
      <c r="G136" s="25" t="s">
        <v>543</v>
      </c>
      <c r="H136" s="25" t="s">
        <v>485</v>
      </c>
    </row>
    <row r="137" spans="1:8" x14ac:dyDescent="0.2">
      <c r="A137" s="25" t="s">
        <v>664</v>
      </c>
      <c r="B137" s="25" t="s">
        <v>485</v>
      </c>
      <c r="C137" s="25" t="s">
        <v>665</v>
      </c>
      <c r="D137" s="25" t="s">
        <v>553</v>
      </c>
      <c r="E137" s="25" t="s">
        <v>631</v>
      </c>
      <c r="F137" s="26" t="s">
        <v>483</v>
      </c>
      <c r="G137" s="25" t="s">
        <v>543</v>
      </c>
      <c r="H137" s="25" t="s">
        <v>485</v>
      </c>
    </row>
    <row r="138" spans="1:8" x14ac:dyDescent="0.2">
      <c r="A138" s="25" t="s">
        <v>666</v>
      </c>
      <c r="B138" s="25" t="s">
        <v>485</v>
      </c>
      <c r="C138" s="25" t="s">
        <v>665</v>
      </c>
      <c r="D138" s="25" t="s">
        <v>553</v>
      </c>
      <c r="E138" s="25" t="s">
        <v>631</v>
      </c>
      <c r="F138" s="26" t="s">
        <v>483</v>
      </c>
      <c r="G138" s="25" t="s">
        <v>543</v>
      </c>
      <c r="H138" s="25" t="s">
        <v>485</v>
      </c>
    </row>
    <row r="139" spans="1:8" x14ac:dyDescent="0.2">
      <c r="A139" s="25" t="s">
        <v>667</v>
      </c>
      <c r="B139" s="25" t="s">
        <v>485</v>
      </c>
      <c r="C139" s="25" t="s">
        <v>665</v>
      </c>
      <c r="D139" s="25" t="s">
        <v>553</v>
      </c>
      <c r="E139" s="25" t="s">
        <v>631</v>
      </c>
      <c r="F139" s="26" t="s">
        <v>483</v>
      </c>
      <c r="G139" s="25" t="s">
        <v>543</v>
      </c>
      <c r="H139" s="25" t="s">
        <v>485</v>
      </c>
    </row>
    <row r="140" spans="1:8" x14ac:dyDescent="0.2">
      <c r="A140" s="25" t="s">
        <v>668</v>
      </c>
      <c r="B140" s="25" t="s">
        <v>485</v>
      </c>
      <c r="C140" s="25" t="s">
        <v>669</v>
      </c>
      <c r="D140" s="25" t="s">
        <v>553</v>
      </c>
      <c r="E140" s="25" t="s">
        <v>631</v>
      </c>
      <c r="F140" s="26" t="s">
        <v>483</v>
      </c>
      <c r="G140" s="25" t="s">
        <v>543</v>
      </c>
      <c r="H140" s="25" t="s">
        <v>485</v>
      </c>
    </row>
    <row r="141" spans="1:8" x14ac:dyDescent="0.2">
      <c r="A141" s="25" t="s">
        <v>670</v>
      </c>
      <c r="B141" s="25" t="s">
        <v>485</v>
      </c>
      <c r="C141" s="25" t="s">
        <v>669</v>
      </c>
      <c r="D141" s="25" t="s">
        <v>553</v>
      </c>
      <c r="E141" s="25" t="s">
        <v>631</v>
      </c>
      <c r="F141" s="26" t="s">
        <v>483</v>
      </c>
      <c r="G141" s="25" t="s">
        <v>543</v>
      </c>
      <c r="H141" s="25" t="s">
        <v>485</v>
      </c>
    </row>
    <row r="142" spans="1:8" x14ac:dyDescent="0.2">
      <c r="A142" s="25" t="s">
        <v>671</v>
      </c>
      <c r="B142" s="25" t="s">
        <v>485</v>
      </c>
      <c r="C142" s="25" t="s">
        <v>669</v>
      </c>
      <c r="D142" s="25" t="s">
        <v>553</v>
      </c>
      <c r="E142" s="25" t="s">
        <v>631</v>
      </c>
      <c r="F142" s="26" t="s">
        <v>483</v>
      </c>
      <c r="G142" s="25" t="s">
        <v>543</v>
      </c>
      <c r="H142" s="25" t="s">
        <v>485</v>
      </c>
    </row>
    <row r="143" spans="1:8" x14ac:dyDescent="0.2">
      <c r="A143" s="25" t="s">
        <v>672</v>
      </c>
      <c r="B143" s="25" t="s">
        <v>485</v>
      </c>
      <c r="C143" s="25" t="s">
        <v>673</v>
      </c>
      <c r="D143" s="25" t="s">
        <v>674</v>
      </c>
      <c r="E143" s="25" t="s">
        <v>631</v>
      </c>
      <c r="F143" s="26" t="s">
        <v>483</v>
      </c>
      <c r="G143" s="25" t="s">
        <v>543</v>
      </c>
      <c r="H143" s="25" t="s">
        <v>485</v>
      </c>
    </row>
    <row r="144" spans="1:8" x14ac:dyDescent="0.2">
      <c r="A144" s="25" t="s">
        <v>675</v>
      </c>
      <c r="B144" s="25" t="s">
        <v>485</v>
      </c>
      <c r="C144" s="25" t="s">
        <v>673</v>
      </c>
      <c r="D144" s="25" t="s">
        <v>674</v>
      </c>
      <c r="E144" s="25" t="s">
        <v>631</v>
      </c>
      <c r="F144" s="26" t="s">
        <v>483</v>
      </c>
      <c r="G144" s="25" t="s">
        <v>543</v>
      </c>
      <c r="H144" s="25" t="s">
        <v>485</v>
      </c>
    </row>
    <row r="145" spans="1:8" x14ac:dyDescent="0.2">
      <c r="A145" s="25" t="s">
        <v>676</v>
      </c>
      <c r="B145" s="25" t="s">
        <v>485</v>
      </c>
      <c r="C145" s="25" t="s">
        <v>677</v>
      </c>
      <c r="D145" s="25" t="s">
        <v>674</v>
      </c>
      <c r="E145" s="25" t="s">
        <v>631</v>
      </c>
      <c r="F145" s="26" t="s">
        <v>483</v>
      </c>
      <c r="G145" s="25" t="s">
        <v>543</v>
      </c>
      <c r="H145" s="25" t="s">
        <v>485</v>
      </c>
    </row>
    <row r="146" spans="1:8" x14ac:dyDescent="0.2">
      <c r="A146" s="25" t="s">
        <v>678</v>
      </c>
      <c r="B146" s="25" t="s">
        <v>485</v>
      </c>
      <c r="C146" s="25" t="s">
        <v>677</v>
      </c>
      <c r="D146" s="25" t="s">
        <v>674</v>
      </c>
      <c r="E146" s="25" t="s">
        <v>631</v>
      </c>
      <c r="F146" s="26" t="s">
        <v>483</v>
      </c>
      <c r="G146" s="25" t="s">
        <v>543</v>
      </c>
      <c r="H146" s="25" t="s">
        <v>485</v>
      </c>
    </row>
    <row r="147" spans="1:8" x14ac:dyDescent="0.2">
      <c r="A147" s="25" t="s">
        <v>679</v>
      </c>
      <c r="B147" s="25" t="s">
        <v>485</v>
      </c>
      <c r="C147" s="25" t="s">
        <v>680</v>
      </c>
      <c r="D147" s="25" t="s">
        <v>573</v>
      </c>
      <c r="E147" s="25" t="s">
        <v>631</v>
      </c>
      <c r="F147" s="26" t="s">
        <v>574</v>
      </c>
      <c r="G147" s="25" t="s">
        <v>575</v>
      </c>
      <c r="H147" s="25" t="s">
        <v>576</v>
      </c>
    </row>
    <row r="148" spans="1:8" x14ac:dyDescent="0.2">
      <c r="A148" s="25" t="s">
        <v>681</v>
      </c>
      <c r="B148" s="25" t="s">
        <v>485</v>
      </c>
      <c r="C148" s="25" t="s">
        <v>680</v>
      </c>
      <c r="D148" s="25" t="s">
        <v>573</v>
      </c>
      <c r="E148" s="25" t="s">
        <v>631</v>
      </c>
      <c r="F148" s="26" t="s">
        <v>574</v>
      </c>
      <c r="G148" s="25" t="s">
        <v>575</v>
      </c>
      <c r="H148" s="25" t="s">
        <v>576</v>
      </c>
    </row>
    <row r="149" spans="1:8" x14ac:dyDescent="0.2">
      <c r="A149" s="25" t="s">
        <v>682</v>
      </c>
      <c r="B149" s="25" t="s">
        <v>485</v>
      </c>
      <c r="C149" s="25" t="s">
        <v>680</v>
      </c>
      <c r="D149" s="25" t="s">
        <v>573</v>
      </c>
      <c r="E149" s="25" t="s">
        <v>631</v>
      </c>
      <c r="F149" s="26" t="s">
        <v>574</v>
      </c>
      <c r="G149" s="25" t="s">
        <v>575</v>
      </c>
      <c r="H149" s="25" t="s">
        <v>576</v>
      </c>
    </row>
    <row r="150" spans="1:8" x14ac:dyDescent="0.2">
      <c r="A150" s="25" t="s">
        <v>683</v>
      </c>
      <c r="B150" s="25" t="s">
        <v>485</v>
      </c>
      <c r="C150" s="25" t="s">
        <v>684</v>
      </c>
      <c r="D150" s="25" t="s">
        <v>573</v>
      </c>
      <c r="E150" s="25" t="s">
        <v>631</v>
      </c>
      <c r="F150" s="26" t="s">
        <v>574</v>
      </c>
      <c r="G150" s="25" t="s">
        <v>575</v>
      </c>
      <c r="H150" s="25" t="s">
        <v>585</v>
      </c>
    </row>
    <row r="151" spans="1:8" x14ac:dyDescent="0.2">
      <c r="A151" s="25" t="s">
        <v>685</v>
      </c>
      <c r="B151" s="25" t="s">
        <v>485</v>
      </c>
      <c r="C151" s="25" t="s">
        <v>684</v>
      </c>
      <c r="D151" s="25" t="s">
        <v>573</v>
      </c>
      <c r="E151" s="25" t="s">
        <v>631</v>
      </c>
      <c r="F151" s="26" t="s">
        <v>574</v>
      </c>
      <c r="G151" s="25" t="s">
        <v>575</v>
      </c>
      <c r="H151" s="25" t="s">
        <v>585</v>
      </c>
    </row>
    <row r="152" spans="1:8" x14ac:dyDescent="0.2">
      <c r="A152" s="25" t="s">
        <v>686</v>
      </c>
      <c r="B152" s="25" t="s">
        <v>485</v>
      </c>
      <c r="C152" s="25" t="s">
        <v>684</v>
      </c>
      <c r="D152" s="25" t="s">
        <v>573</v>
      </c>
      <c r="E152" s="25" t="s">
        <v>631</v>
      </c>
      <c r="F152" s="26" t="s">
        <v>574</v>
      </c>
      <c r="G152" s="25" t="s">
        <v>575</v>
      </c>
      <c r="H152" s="25" t="s">
        <v>585</v>
      </c>
    </row>
    <row r="153" spans="1:8" x14ac:dyDescent="0.2">
      <c r="A153" s="25" t="s">
        <v>687</v>
      </c>
      <c r="B153" s="25" t="s">
        <v>485</v>
      </c>
      <c r="C153" s="25" t="s">
        <v>684</v>
      </c>
      <c r="D153" s="25" t="s">
        <v>573</v>
      </c>
      <c r="E153" s="25" t="s">
        <v>631</v>
      </c>
      <c r="F153" s="26" t="s">
        <v>574</v>
      </c>
      <c r="G153" s="25" t="s">
        <v>575</v>
      </c>
      <c r="H153" s="25" t="s">
        <v>585</v>
      </c>
    </row>
    <row r="154" spans="1:8" x14ac:dyDescent="0.2">
      <c r="A154" s="25" t="s">
        <v>688</v>
      </c>
      <c r="B154" s="25" t="s">
        <v>485</v>
      </c>
      <c r="C154" s="25" t="s">
        <v>684</v>
      </c>
      <c r="D154" s="25" t="s">
        <v>573</v>
      </c>
      <c r="E154" s="25" t="s">
        <v>631</v>
      </c>
      <c r="F154" s="26" t="s">
        <v>574</v>
      </c>
      <c r="G154" s="25" t="s">
        <v>575</v>
      </c>
      <c r="H154" s="25" t="s">
        <v>585</v>
      </c>
    </row>
    <row r="155" spans="1:8" x14ac:dyDescent="0.2">
      <c r="A155" s="25" t="s">
        <v>689</v>
      </c>
      <c r="B155" s="25" t="s">
        <v>485</v>
      </c>
      <c r="C155" s="25" t="s">
        <v>690</v>
      </c>
      <c r="D155" s="25" t="s">
        <v>573</v>
      </c>
      <c r="E155" s="25" t="s">
        <v>631</v>
      </c>
      <c r="F155" s="26" t="s">
        <v>574</v>
      </c>
      <c r="G155" s="25" t="s">
        <v>575</v>
      </c>
      <c r="H155" s="25" t="s">
        <v>590</v>
      </c>
    </row>
    <row r="156" spans="1:8" x14ac:dyDescent="0.2">
      <c r="A156" s="25" t="s">
        <v>691</v>
      </c>
      <c r="B156" s="25" t="s">
        <v>485</v>
      </c>
      <c r="C156" s="25" t="s">
        <v>690</v>
      </c>
      <c r="D156" s="25" t="s">
        <v>573</v>
      </c>
      <c r="E156" s="25" t="s">
        <v>631</v>
      </c>
      <c r="F156" s="26" t="s">
        <v>574</v>
      </c>
      <c r="G156" s="25" t="s">
        <v>575</v>
      </c>
      <c r="H156" s="25" t="s">
        <v>590</v>
      </c>
    </row>
    <row r="157" spans="1:8" x14ac:dyDescent="0.2">
      <c r="A157" s="25" t="s">
        <v>692</v>
      </c>
      <c r="B157" s="25" t="s">
        <v>485</v>
      </c>
      <c r="C157" s="25" t="s">
        <v>690</v>
      </c>
      <c r="D157" s="25" t="s">
        <v>573</v>
      </c>
      <c r="E157" s="25" t="s">
        <v>631</v>
      </c>
      <c r="F157" s="26" t="s">
        <v>574</v>
      </c>
      <c r="G157" s="25" t="s">
        <v>575</v>
      </c>
      <c r="H157" s="25" t="s">
        <v>590</v>
      </c>
    </row>
    <row r="158" spans="1:8" x14ac:dyDescent="0.2">
      <c r="A158" s="25" t="s">
        <v>693</v>
      </c>
      <c r="B158" s="25" t="s">
        <v>485</v>
      </c>
      <c r="C158" s="25" t="s">
        <v>690</v>
      </c>
      <c r="D158" s="25" t="s">
        <v>573</v>
      </c>
      <c r="E158" s="25" t="s">
        <v>631</v>
      </c>
      <c r="F158" s="26" t="s">
        <v>574</v>
      </c>
      <c r="G158" s="25" t="s">
        <v>575</v>
      </c>
      <c r="H158" s="25" t="s">
        <v>590</v>
      </c>
    </row>
    <row r="159" spans="1:8" x14ac:dyDescent="0.2">
      <c r="A159" s="25" t="s">
        <v>694</v>
      </c>
      <c r="B159" s="25" t="s">
        <v>485</v>
      </c>
      <c r="C159" s="25" t="s">
        <v>695</v>
      </c>
      <c r="D159" s="25" t="s">
        <v>573</v>
      </c>
      <c r="E159" s="25" t="s">
        <v>631</v>
      </c>
      <c r="F159" s="26" t="s">
        <v>574</v>
      </c>
      <c r="G159" s="25" t="s">
        <v>575</v>
      </c>
      <c r="H159" s="25" t="s">
        <v>581</v>
      </c>
    </row>
    <row r="160" spans="1:8" x14ac:dyDescent="0.2">
      <c r="A160" s="25" t="s">
        <v>696</v>
      </c>
      <c r="B160" s="25" t="s">
        <v>485</v>
      </c>
      <c r="C160" s="25" t="s">
        <v>695</v>
      </c>
      <c r="D160" s="25" t="s">
        <v>573</v>
      </c>
      <c r="E160" s="25" t="s">
        <v>631</v>
      </c>
      <c r="F160" s="26" t="s">
        <v>574</v>
      </c>
      <c r="G160" s="25" t="s">
        <v>575</v>
      </c>
      <c r="H160" s="25" t="s">
        <v>581</v>
      </c>
    </row>
    <row r="161" spans="1:8" x14ac:dyDescent="0.2">
      <c r="A161" s="25" t="s">
        <v>697</v>
      </c>
      <c r="B161" s="25" t="s">
        <v>485</v>
      </c>
      <c r="C161" s="25" t="s">
        <v>695</v>
      </c>
      <c r="D161" s="25" t="s">
        <v>573</v>
      </c>
      <c r="E161" s="25" t="s">
        <v>631</v>
      </c>
      <c r="F161" s="26" t="s">
        <v>574</v>
      </c>
      <c r="G161" s="25" t="s">
        <v>575</v>
      </c>
      <c r="H161" s="25" t="s">
        <v>581</v>
      </c>
    </row>
    <row r="162" spans="1:8" x14ac:dyDescent="0.2">
      <c r="A162" s="25" t="s">
        <v>698</v>
      </c>
      <c r="B162" s="25" t="s">
        <v>485</v>
      </c>
      <c r="C162" s="25" t="s">
        <v>695</v>
      </c>
      <c r="D162" s="25" t="s">
        <v>573</v>
      </c>
      <c r="E162" s="25" t="s">
        <v>631</v>
      </c>
      <c r="F162" s="26" t="s">
        <v>574</v>
      </c>
      <c r="G162" s="25" t="s">
        <v>575</v>
      </c>
      <c r="H162" s="25" t="s">
        <v>581</v>
      </c>
    </row>
    <row r="163" spans="1:8" x14ac:dyDescent="0.2">
      <c r="A163" s="25" t="s">
        <v>699</v>
      </c>
      <c r="B163" s="25" t="s">
        <v>485</v>
      </c>
      <c r="C163" s="25" t="s">
        <v>695</v>
      </c>
      <c r="D163" s="25" t="s">
        <v>573</v>
      </c>
      <c r="E163" s="25" t="s">
        <v>631</v>
      </c>
      <c r="F163" s="26" t="s">
        <v>574</v>
      </c>
      <c r="G163" s="25" t="s">
        <v>575</v>
      </c>
      <c r="H163" s="25" t="s">
        <v>581</v>
      </c>
    </row>
    <row r="164" spans="1:8" x14ac:dyDescent="0.2">
      <c r="A164" s="25" t="s">
        <v>700</v>
      </c>
      <c r="B164" s="25" t="s">
        <v>485</v>
      </c>
      <c r="C164" s="25" t="s">
        <v>701</v>
      </c>
      <c r="D164" s="25" t="s">
        <v>573</v>
      </c>
      <c r="E164" s="25" t="s">
        <v>631</v>
      </c>
      <c r="F164" s="26" t="s">
        <v>574</v>
      </c>
      <c r="G164" s="25" t="s">
        <v>575</v>
      </c>
      <c r="H164" s="25" t="s">
        <v>485</v>
      </c>
    </row>
    <row r="165" spans="1:8" x14ac:dyDescent="0.2">
      <c r="A165" s="25" t="s">
        <v>702</v>
      </c>
      <c r="B165" s="25" t="s">
        <v>485</v>
      </c>
      <c r="C165" s="25" t="s">
        <v>701</v>
      </c>
      <c r="D165" s="25" t="s">
        <v>573</v>
      </c>
      <c r="E165" s="25" t="s">
        <v>631</v>
      </c>
      <c r="F165" s="26" t="s">
        <v>574</v>
      </c>
      <c r="G165" s="25" t="s">
        <v>575</v>
      </c>
      <c r="H165" s="25" t="s">
        <v>485</v>
      </c>
    </row>
    <row r="166" spans="1:8" x14ac:dyDescent="0.2">
      <c r="A166" s="25" t="s">
        <v>703</v>
      </c>
      <c r="B166" s="25" t="s">
        <v>485</v>
      </c>
      <c r="C166" s="25" t="s">
        <v>701</v>
      </c>
      <c r="D166" s="25" t="s">
        <v>573</v>
      </c>
      <c r="E166" s="25" t="s">
        <v>631</v>
      </c>
      <c r="F166" s="26" t="s">
        <v>574</v>
      </c>
      <c r="G166" s="25" t="s">
        <v>575</v>
      </c>
      <c r="H166" s="25" t="s">
        <v>485</v>
      </c>
    </row>
    <row r="167" spans="1:8" x14ac:dyDescent="0.2">
      <c r="A167" s="25" t="s">
        <v>704</v>
      </c>
      <c r="B167" s="25" t="s">
        <v>485</v>
      </c>
      <c r="C167" s="25" t="s">
        <v>705</v>
      </c>
      <c r="D167" s="25" t="s">
        <v>573</v>
      </c>
      <c r="E167" s="25" t="s">
        <v>631</v>
      </c>
      <c r="F167" s="26" t="s">
        <v>574</v>
      </c>
      <c r="G167" s="25" t="s">
        <v>575</v>
      </c>
      <c r="H167" s="25" t="s">
        <v>706</v>
      </c>
    </row>
    <row r="168" spans="1:8" x14ac:dyDescent="0.2">
      <c r="A168" s="25" t="s">
        <v>707</v>
      </c>
      <c r="B168" s="25" t="s">
        <v>485</v>
      </c>
      <c r="C168" s="25" t="s">
        <v>705</v>
      </c>
      <c r="D168" s="25" t="s">
        <v>573</v>
      </c>
      <c r="E168" s="25" t="s">
        <v>631</v>
      </c>
      <c r="F168" s="26" t="s">
        <v>574</v>
      </c>
      <c r="G168" s="25" t="s">
        <v>575</v>
      </c>
      <c r="H168" s="25" t="s">
        <v>706</v>
      </c>
    </row>
    <row r="169" spans="1:8" x14ac:dyDescent="0.2">
      <c r="A169" s="25" t="s">
        <v>708</v>
      </c>
      <c r="B169" s="25" t="s">
        <v>485</v>
      </c>
      <c r="C169" s="25" t="s">
        <v>705</v>
      </c>
      <c r="D169" s="25" t="s">
        <v>573</v>
      </c>
      <c r="E169" s="25" t="s">
        <v>631</v>
      </c>
      <c r="F169" s="26" t="s">
        <v>574</v>
      </c>
      <c r="G169" s="25" t="s">
        <v>575</v>
      </c>
      <c r="H169" s="25" t="s">
        <v>706</v>
      </c>
    </row>
    <row r="170" spans="1:8" x14ac:dyDescent="0.2">
      <c r="A170" s="25" t="s">
        <v>709</v>
      </c>
      <c r="B170" s="25" t="s">
        <v>485</v>
      </c>
      <c r="C170" s="25" t="s">
        <v>705</v>
      </c>
      <c r="D170" s="25" t="s">
        <v>573</v>
      </c>
      <c r="E170" s="25" t="s">
        <v>631</v>
      </c>
      <c r="F170" s="26" t="s">
        <v>574</v>
      </c>
      <c r="G170" s="25" t="s">
        <v>575</v>
      </c>
      <c r="H170" s="25" t="s">
        <v>706</v>
      </c>
    </row>
    <row r="171" spans="1:8" x14ac:dyDescent="0.2">
      <c r="A171" s="25" t="s">
        <v>710</v>
      </c>
      <c r="B171" s="25" t="s">
        <v>485</v>
      </c>
      <c r="C171" s="25" t="s">
        <v>705</v>
      </c>
      <c r="D171" s="25" t="s">
        <v>573</v>
      </c>
      <c r="E171" s="25" t="s">
        <v>631</v>
      </c>
      <c r="F171" s="26" t="s">
        <v>574</v>
      </c>
      <c r="G171" s="25" t="s">
        <v>575</v>
      </c>
      <c r="H171" s="25" t="s">
        <v>706</v>
      </c>
    </row>
    <row r="172" spans="1:8" x14ac:dyDescent="0.2">
      <c r="A172" s="25" t="s">
        <v>711</v>
      </c>
      <c r="B172" s="25" t="s">
        <v>485</v>
      </c>
      <c r="C172" s="25" t="s">
        <v>705</v>
      </c>
      <c r="D172" s="25" t="s">
        <v>573</v>
      </c>
      <c r="E172" s="25" t="s">
        <v>631</v>
      </c>
      <c r="F172" s="26" t="s">
        <v>574</v>
      </c>
      <c r="G172" s="25" t="s">
        <v>575</v>
      </c>
      <c r="H172" s="25" t="s">
        <v>706</v>
      </c>
    </row>
    <row r="173" spans="1:8" x14ac:dyDescent="0.2">
      <c r="A173" s="25" t="s">
        <v>712</v>
      </c>
      <c r="B173" s="25" t="s">
        <v>485</v>
      </c>
      <c r="C173" s="25" t="s">
        <v>705</v>
      </c>
      <c r="D173" s="25" t="s">
        <v>573</v>
      </c>
      <c r="E173" s="25" t="s">
        <v>631</v>
      </c>
      <c r="F173" s="26" t="s">
        <v>574</v>
      </c>
      <c r="G173" s="25" t="s">
        <v>575</v>
      </c>
      <c r="H173" s="25" t="s">
        <v>706</v>
      </c>
    </row>
    <row r="174" spans="1:8" x14ac:dyDescent="0.2">
      <c r="A174" s="25" t="s">
        <v>713</v>
      </c>
      <c r="B174" s="25" t="s">
        <v>485</v>
      </c>
      <c r="C174" s="25" t="s">
        <v>714</v>
      </c>
      <c r="D174" s="25" t="s">
        <v>573</v>
      </c>
      <c r="E174" s="25" t="s">
        <v>631</v>
      </c>
      <c r="F174" s="26" t="s">
        <v>574</v>
      </c>
      <c r="G174" s="25" t="s">
        <v>575</v>
      </c>
      <c r="H174" s="25" t="s">
        <v>485</v>
      </c>
    </row>
    <row r="175" spans="1:8" x14ac:dyDescent="0.2">
      <c r="A175" s="25" t="s">
        <v>715</v>
      </c>
      <c r="B175" s="25" t="s">
        <v>485</v>
      </c>
      <c r="C175" s="25" t="s">
        <v>714</v>
      </c>
      <c r="D175" s="25" t="s">
        <v>573</v>
      </c>
      <c r="E175" s="25" t="s">
        <v>631</v>
      </c>
      <c r="F175" s="26" t="s">
        <v>574</v>
      </c>
      <c r="G175" s="25" t="s">
        <v>575</v>
      </c>
      <c r="H175" s="25" t="s">
        <v>485</v>
      </c>
    </row>
    <row r="176" spans="1:8" x14ac:dyDescent="0.2">
      <c r="A176" s="25" t="s">
        <v>716</v>
      </c>
      <c r="B176" s="25" t="s">
        <v>485</v>
      </c>
      <c r="C176" s="25" t="s">
        <v>717</v>
      </c>
      <c r="D176" s="25" t="s">
        <v>573</v>
      </c>
      <c r="E176" s="25" t="s">
        <v>631</v>
      </c>
      <c r="F176" s="26" t="s">
        <v>574</v>
      </c>
      <c r="G176" s="25" t="s">
        <v>575</v>
      </c>
      <c r="H176" s="25" t="s">
        <v>576</v>
      </c>
    </row>
    <row r="177" spans="1:8" x14ac:dyDescent="0.2">
      <c r="A177" s="25" t="s">
        <v>718</v>
      </c>
      <c r="B177" s="25" t="s">
        <v>485</v>
      </c>
      <c r="C177" s="25" t="s">
        <v>717</v>
      </c>
      <c r="D177" s="25" t="s">
        <v>573</v>
      </c>
      <c r="E177" s="25" t="s">
        <v>631</v>
      </c>
      <c r="F177" s="26" t="s">
        <v>574</v>
      </c>
      <c r="G177" s="25" t="s">
        <v>575</v>
      </c>
      <c r="H177" s="25" t="s">
        <v>576</v>
      </c>
    </row>
    <row r="178" spans="1:8" x14ac:dyDescent="0.2">
      <c r="A178" s="25" t="s">
        <v>719</v>
      </c>
      <c r="B178" s="25" t="s">
        <v>485</v>
      </c>
      <c r="C178" s="25" t="s">
        <v>717</v>
      </c>
      <c r="D178" s="25" t="s">
        <v>573</v>
      </c>
      <c r="E178" s="25" t="s">
        <v>631</v>
      </c>
      <c r="F178" s="26" t="s">
        <v>574</v>
      </c>
      <c r="G178" s="25" t="s">
        <v>575</v>
      </c>
      <c r="H178" s="25" t="s">
        <v>576</v>
      </c>
    </row>
    <row r="179" spans="1:8" x14ac:dyDescent="0.2">
      <c r="A179" s="25" t="s">
        <v>720</v>
      </c>
      <c r="B179" s="25" t="s">
        <v>485</v>
      </c>
      <c r="C179" s="25" t="s">
        <v>717</v>
      </c>
      <c r="D179" s="25" t="s">
        <v>573</v>
      </c>
      <c r="E179" s="25" t="s">
        <v>631</v>
      </c>
      <c r="F179" s="26" t="s">
        <v>574</v>
      </c>
      <c r="G179" s="25" t="s">
        <v>575</v>
      </c>
      <c r="H179" s="25" t="s">
        <v>576</v>
      </c>
    </row>
    <row r="180" spans="1:8" x14ac:dyDescent="0.2">
      <c r="A180" s="25" t="s">
        <v>721</v>
      </c>
      <c r="B180" s="25" t="s">
        <v>485</v>
      </c>
      <c r="C180" s="25" t="s">
        <v>717</v>
      </c>
      <c r="D180" s="25" t="s">
        <v>573</v>
      </c>
      <c r="E180" s="25" t="s">
        <v>631</v>
      </c>
      <c r="F180" s="26" t="s">
        <v>574</v>
      </c>
      <c r="G180" s="25" t="s">
        <v>575</v>
      </c>
      <c r="H180" s="25" t="s">
        <v>576</v>
      </c>
    </row>
    <row r="181" spans="1:8" x14ac:dyDescent="0.2">
      <c r="A181" s="25" t="s">
        <v>722</v>
      </c>
      <c r="B181" s="25" t="s">
        <v>485</v>
      </c>
      <c r="C181" s="25" t="s">
        <v>723</v>
      </c>
      <c r="D181" s="25" t="s">
        <v>573</v>
      </c>
      <c r="E181" s="25" t="s">
        <v>631</v>
      </c>
      <c r="F181" s="26" t="s">
        <v>574</v>
      </c>
      <c r="G181" s="25" t="s">
        <v>575</v>
      </c>
      <c r="H181" s="25" t="s">
        <v>724</v>
      </c>
    </row>
    <row r="182" spans="1:8" x14ac:dyDescent="0.2">
      <c r="A182" s="25" t="s">
        <v>725</v>
      </c>
      <c r="B182" s="25" t="s">
        <v>485</v>
      </c>
      <c r="C182" s="25" t="s">
        <v>723</v>
      </c>
      <c r="D182" s="25" t="s">
        <v>573</v>
      </c>
      <c r="E182" s="25" t="s">
        <v>631</v>
      </c>
      <c r="F182" s="26" t="s">
        <v>574</v>
      </c>
      <c r="G182" s="25" t="s">
        <v>575</v>
      </c>
      <c r="H182" s="25" t="s">
        <v>724</v>
      </c>
    </row>
    <row r="183" spans="1:8" x14ac:dyDescent="0.2">
      <c r="A183" s="25" t="s">
        <v>726</v>
      </c>
      <c r="B183" s="25" t="s">
        <v>485</v>
      </c>
      <c r="C183" s="25" t="s">
        <v>723</v>
      </c>
      <c r="D183" s="25" t="s">
        <v>573</v>
      </c>
      <c r="E183" s="25" t="s">
        <v>631</v>
      </c>
      <c r="F183" s="26" t="s">
        <v>574</v>
      </c>
      <c r="G183" s="25" t="s">
        <v>575</v>
      </c>
      <c r="H183" s="25" t="s">
        <v>724</v>
      </c>
    </row>
    <row r="184" spans="1:8" x14ac:dyDescent="0.2">
      <c r="A184" s="25" t="s">
        <v>727</v>
      </c>
      <c r="B184" s="25" t="s">
        <v>485</v>
      </c>
      <c r="C184" s="25" t="s">
        <v>723</v>
      </c>
      <c r="D184" s="25" t="s">
        <v>573</v>
      </c>
      <c r="E184" s="25" t="s">
        <v>631</v>
      </c>
      <c r="F184" s="26" t="s">
        <v>574</v>
      </c>
      <c r="G184" s="25" t="s">
        <v>575</v>
      </c>
      <c r="H184" s="25" t="s">
        <v>724</v>
      </c>
    </row>
    <row r="185" spans="1:8" x14ac:dyDescent="0.2">
      <c r="A185" s="25" t="s">
        <v>728</v>
      </c>
      <c r="B185" s="25" t="s">
        <v>485</v>
      </c>
      <c r="C185" s="25" t="s">
        <v>723</v>
      </c>
      <c r="D185" s="25" t="s">
        <v>573</v>
      </c>
      <c r="E185" s="25" t="s">
        <v>631</v>
      </c>
      <c r="F185" s="26" t="s">
        <v>574</v>
      </c>
      <c r="G185" s="25" t="s">
        <v>575</v>
      </c>
      <c r="H185" s="25" t="s">
        <v>724</v>
      </c>
    </row>
    <row r="186" spans="1:8" x14ac:dyDescent="0.2">
      <c r="A186" s="25" t="s">
        <v>729</v>
      </c>
      <c r="B186" s="25" t="s">
        <v>485</v>
      </c>
      <c r="C186" s="25" t="s">
        <v>723</v>
      </c>
      <c r="D186" s="25" t="s">
        <v>573</v>
      </c>
      <c r="E186" s="25" t="s">
        <v>631</v>
      </c>
      <c r="F186" s="26" t="s">
        <v>574</v>
      </c>
      <c r="G186" s="25" t="s">
        <v>575</v>
      </c>
      <c r="H186" s="25" t="s">
        <v>724</v>
      </c>
    </row>
    <row r="187" spans="1:8" x14ac:dyDescent="0.2">
      <c r="A187" s="25" t="s">
        <v>730</v>
      </c>
      <c r="B187" s="25" t="s">
        <v>485</v>
      </c>
      <c r="C187" s="25" t="s">
        <v>723</v>
      </c>
      <c r="D187" s="25" t="s">
        <v>573</v>
      </c>
      <c r="E187" s="25" t="s">
        <v>631</v>
      </c>
      <c r="F187" s="26" t="s">
        <v>574</v>
      </c>
      <c r="G187" s="25" t="s">
        <v>575</v>
      </c>
      <c r="H187" s="25" t="s">
        <v>724</v>
      </c>
    </row>
    <row r="188" spans="1:8" x14ac:dyDescent="0.2">
      <c r="A188" s="25" t="s">
        <v>731</v>
      </c>
      <c r="B188" s="25" t="s">
        <v>485</v>
      </c>
      <c r="C188" s="25" t="s">
        <v>732</v>
      </c>
      <c r="D188" s="25" t="s">
        <v>573</v>
      </c>
      <c r="E188" s="25" t="s">
        <v>631</v>
      </c>
      <c r="F188" s="26" t="s">
        <v>574</v>
      </c>
      <c r="G188" s="25" t="s">
        <v>575</v>
      </c>
      <c r="H188" s="25" t="s">
        <v>733</v>
      </c>
    </row>
    <row r="189" spans="1:8" x14ac:dyDescent="0.2">
      <c r="A189" s="25" t="s">
        <v>734</v>
      </c>
      <c r="B189" s="25" t="s">
        <v>485</v>
      </c>
      <c r="C189" s="25" t="s">
        <v>732</v>
      </c>
      <c r="D189" s="25" t="s">
        <v>573</v>
      </c>
      <c r="E189" s="25" t="s">
        <v>631</v>
      </c>
      <c r="F189" s="26" t="s">
        <v>574</v>
      </c>
      <c r="G189" s="25" t="s">
        <v>575</v>
      </c>
      <c r="H189" s="25" t="s">
        <v>733</v>
      </c>
    </row>
    <row r="190" spans="1:8" x14ac:dyDescent="0.2">
      <c r="A190" s="25" t="s">
        <v>735</v>
      </c>
      <c r="B190" s="25" t="s">
        <v>485</v>
      </c>
      <c r="C190" s="25" t="s">
        <v>732</v>
      </c>
      <c r="D190" s="25" t="s">
        <v>573</v>
      </c>
      <c r="E190" s="25" t="s">
        <v>631</v>
      </c>
      <c r="F190" s="26" t="s">
        <v>574</v>
      </c>
      <c r="G190" s="25" t="s">
        <v>575</v>
      </c>
      <c r="H190" s="25" t="s">
        <v>733</v>
      </c>
    </row>
    <row r="191" spans="1:8" x14ac:dyDescent="0.2">
      <c r="A191" s="25" t="s">
        <v>736</v>
      </c>
      <c r="B191" s="25" t="s">
        <v>485</v>
      </c>
      <c r="C191" s="25" t="s">
        <v>732</v>
      </c>
      <c r="D191" s="25" t="s">
        <v>573</v>
      </c>
      <c r="E191" s="25" t="s">
        <v>631</v>
      </c>
      <c r="F191" s="26" t="s">
        <v>574</v>
      </c>
      <c r="G191" s="25" t="s">
        <v>575</v>
      </c>
      <c r="H191" s="25" t="s">
        <v>733</v>
      </c>
    </row>
    <row r="192" spans="1:8" x14ac:dyDescent="0.2">
      <c r="A192" s="25" t="s">
        <v>737</v>
      </c>
      <c r="B192" s="25" t="s">
        <v>485</v>
      </c>
      <c r="C192" s="25" t="s">
        <v>732</v>
      </c>
      <c r="D192" s="25" t="s">
        <v>573</v>
      </c>
      <c r="E192" s="25" t="s">
        <v>631</v>
      </c>
      <c r="F192" s="26" t="s">
        <v>574</v>
      </c>
      <c r="G192" s="25" t="s">
        <v>575</v>
      </c>
      <c r="H192" s="25" t="s">
        <v>733</v>
      </c>
    </row>
    <row r="193" spans="1:8" x14ac:dyDescent="0.2">
      <c r="A193" s="25" t="s">
        <v>738</v>
      </c>
      <c r="B193" s="25" t="s">
        <v>485</v>
      </c>
      <c r="C193" s="25" t="s">
        <v>732</v>
      </c>
      <c r="D193" s="25" t="s">
        <v>573</v>
      </c>
      <c r="E193" s="25" t="s">
        <v>631</v>
      </c>
      <c r="F193" s="26" t="s">
        <v>574</v>
      </c>
      <c r="G193" s="25" t="s">
        <v>575</v>
      </c>
      <c r="H193" s="25" t="s">
        <v>733</v>
      </c>
    </row>
    <row r="194" spans="1:8" x14ac:dyDescent="0.2">
      <c r="A194" s="25" t="s">
        <v>739</v>
      </c>
      <c r="B194" s="25" t="s">
        <v>485</v>
      </c>
      <c r="C194" s="25" t="s">
        <v>740</v>
      </c>
      <c r="D194" s="25" t="s">
        <v>573</v>
      </c>
      <c r="E194" s="25" t="s">
        <v>631</v>
      </c>
      <c r="F194" s="26" t="s">
        <v>574</v>
      </c>
      <c r="G194" s="25" t="s">
        <v>575</v>
      </c>
      <c r="H194" s="25" t="s">
        <v>585</v>
      </c>
    </row>
    <row r="195" spans="1:8" x14ac:dyDescent="0.2">
      <c r="A195" s="25" t="s">
        <v>741</v>
      </c>
      <c r="B195" s="25" t="s">
        <v>485</v>
      </c>
      <c r="C195" s="25" t="s">
        <v>740</v>
      </c>
      <c r="D195" s="25" t="s">
        <v>573</v>
      </c>
      <c r="E195" s="25" t="s">
        <v>631</v>
      </c>
      <c r="F195" s="26" t="s">
        <v>574</v>
      </c>
      <c r="G195" s="25" t="s">
        <v>575</v>
      </c>
      <c r="H195" s="25" t="s">
        <v>585</v>
      </c>
    </row>
    <row r="196" spans="1:8" x14ac:dyDescent="0.2">
      <c r="A196" s="25" t="s">
        <v>742</v>
      </c>
      <c r="B196" s="25" t="s">
        <v>485</v>
      </c>
      <c r="C196" s="25" t="s">
        <v>740</v>
      </c>
      <c r="D196" s="25" t="s">
        <v>573</v>
      </c>
      <c r="E196" s="25" t="s">
        <v>631</v>
      </c>
      <c r="F196" s="26" t="s">
        <v>574</v>
      </c>
      <c r="G196" s="25" t="s">
        <v>575</v>
      </c>
      <c r="H196" s="25" t="s">
        <v>585</v>
      </c>
    </row>
    <row r="197" spans="1:8" x14ac:dyDescent="0.2">
      <c r="A197" s="25" t="s">
        <v>743</v>
      </c>
      <c r="B197" s="25" t="s">
        <v>485</v>
      </c>
      <c r="C197" s="25" t="s">
        <v>740</v>
      </c>
      <c r="D197" s="25" t="s">
        <v>573</v>
      </c>
      <c r="E197" s="25" t="s">
        <v>631</v>
      </c>
      <c r="F197" s="26" t="s">
        <v>574</v>
      </c>
      <c r="G197" s="25" t="s">
        <v>575</v>
      </c>
      <c r="H197" s="25" t="s">
        <v>585</v>
      </c>
    </row>
    <row r="198" spans="1:8" x14ac:dyDescent="0.2">
      <c r="A198" s="25" t="s">
        <v>744</v>
      </c>
      <c r="B198" s="25" t="s">
        <v>485</v>
      </c>
      <c r="C198" s="25" t="s">
        <v>740</v>
      </c>
      <c r="D198" s="25" t="s">
        <v>573</v>
      </c>
      <c r="E198" s="25" t="s">
        <v>631</v>
      </c>
      <c r="F198" s="26" t="s">
        <v>574</v>
      </c>
      <c r="G198" s="25" t="s">
        <v>575</v>
      </c>
      <c r="H198" s="25" t="s">
        <v>585</v>
      </c>
    </row>
    <row r="199" spans="1:8" x14ac:dyDescent="0.2">
      <c r="A199" s="25" t="s">
        <v>745</v>
      </c>
      <c r="B199" s="25" t="s">
        <v>485</v>
      </c>
      <c r="C199" s="25" t="s">
        <v>740</v>
      </c>
      <c r="D199" s="25" t="s">
        <v>573</v>
      </c>
      <c r="E199" s="25" t="s">
        <v>631</v>
      </c>
      <c r="F199" s="26" t="s">
        <v>574</v>
      </c>
      <c r="G199" s="25" t="s">
        <v>575</v>
      </c>
      <c r="H199" s="25" t="s">
        <v>585</v>
      </c>
    </row>
    <row r="200" spans="1:8" x14ac:dyDescent="0.2">
      <c r="A200" s="25" t="s">
        <v>746</v>
      </c>
      <c r="B200" s="25" t="s">
        <v>485</v>
      </c>
      <c r="C200" s="25" t="s">
        <v>740</v>
      </c>
      <c r="D200" s="25" t="s">
        <v>573</v>
      </c>
      <c r="E200" s="25" t="s">
        <v>631</v>
      </c>
      <c r="F200" s="26" t="s">
        <v>574</v>
      </c>
      <c r="G200" s="25" t="s">
        <v>575</v>
      </c>
      <c r="H200" s="25" t="s">
        <v>585</v>
      </c>
    </row>
    <row r="201" spans="1:8" x14ac:dyDescent="0.2">
      <c r="A201" s="25" t="s">
        <v>747</v>
      </c>
      <c r="B201" s="25" t="s">
        <v>485</v>
      </c>
      <c r="C201" s="25" t="s">
        <v>748</v>
      </c>
      <c r="D201" s="25" t="s">
        <v>573</v>
      </c>
      <c r="E201" s="25" t="s">
        <v>631</v>
      </c>
      <c r="F201" s="26" t="s">
        <v>574</v>
      </c>
      <c r="G201" s="25" t="s">
        <v>575</v>
      </c>
      <c r="H201" s="25" t="s">
        <v>590</v>
      </c>
    </row>
    <row r="202" spans="1:8" x14ac:dyDescent="0.2">
      <c r="A202" s="25" t="s">
        <v>749</v>
      </c>
      <c r="B202" s="25" t="s">
        <v>485</v>
      </c>
      <c r="C202" s="25" t="s">
        <v>748</v>
      </c>
      <c r="D202" s="25" t="s">
        <v>573</v>
      </c>
      <c r="E202" s="25" t="s">
        <v>631</v>
      </c>
      <c r="F202" s="26" t="s">
        <v>574</v>
      </c>
      <c r="G202" s="25" t="s">
        <v>575</v>
      </c>
      <c r="H202" s="25" t="s">
        <v>590</v>
      </c>
    </row>
    <row r="203" spans="1:8" x14ac:dyDescent="0.2">
      <c r="A203" s="25" t="s">
        <v>750</v>
      </c>
      <c r="B203" s="25" t="s">
        <v>485</v>
      </c>
      <c r="C203" s="25" t="s">
        <v>751</v>
      </c>
      <c r="D203" s="25" t="s">
        <v>573</v>
      </c>
      <c r="E203" s="25" t="s">
        <v>631</v>
      </c>
      <c r="F203" s="26" t="s">
        <v>574</v>
      </c>
      <c r="G203" s="25" t="s">
        <v>575</v>
      </c>
      <c r="H203" s="25" t="s">
        <v>581</v>
      </c>
    </row>
    <row r="204" spans="1:8" x14ac:dyDescent="0.2">
      <c r="A204" s="25" t="s">
        <v>752</v>
      </c>
      <c r="B204" s="25" t="s">
        <v>485</v>
      </c>
      <c r="C204" s="25" t="s">
        <v>751</v>
      </c>
      <c r="D204" s="25" t="s">
        <v>573</v>
      </c>
      <c r="E204" s="25" t="s">
        <v>631</v>
      </c>
      <c r="F204" s="26" t="s">
        <v>574</v>
      </c>
      <c r="G204" s="25" t="s">
        <v>575</v>
      </c>
      <c r="H204" s="25" t="s">
        <v>581</v>
      </c>
    </row>
    <row r="205" spans="1:8" x14ac:dyDescent="0.2">
      <c r="A205" s="25" t="s">
        <v>753</v>
      </c>
      <c r="B205" s="25" t="s">
        <v>485</v>
      </c>
      <c r="C205" s="25" t="s">
        <v>751</v>
      </c>
      <c r="D205" s="25" t="s">
        <v>573</v>
      </c>
      <c r="E205" s="25" t="s">
        <v>631</v>
      </c>
      <c r="F205" s="26" t="s">
        <v>574</v>
      </c>
      <c r="G205" s="25" t="s">
        <v>575</v>
      </c>
      <c r="H205" s="25" t="s">
        <v>581</v>
      </c>
    </row>
    <row r="206" spans="1:8" x14ac:dyDescent="0.2">
      <c r="A206" s="25" t="s">
        <v>754</v>
      </c>
      <c r="B206" s="25" t="s">
        <v>485</v>
      </c>
      <c r="C206" s="25" t="s">
        <v>751</v>
      </c>
      <c r="D206" s="25" t="s">
        <v>573</v>
      </c>
      <c r="E206" s="25" t="s">
        <v>631</v>
      </c>
      <c r="F206" s="26" t="s">
        <v>574</v>
      </c>
      <c r="G206" s="25" t="s">
        <v>575</v>
      </c>
      <c r="H206" s="25" t="s">
        <v>581</v>
      </c>
    </row>
    <row r="207" spans="1:8" x14ac:dyDescent="0.2">
      <c r="A207" s="25" t="s">
        <v>755</v>
      </c>
      <c r="B207" s="25" t="s">
        <v>485</v>
      </c>
      <c r="C207" s="25" t="s">
        <v>751</v>
      </c>
      <c r="D207" s="25" t="s">
        <v>573</v>
      </c>
      <c r="E207" s="25" t="s">
        <v>631</v>
      </c>
      <c r="F207" s="26" t="s">
        <v>574</v>
      </c>
      <c r="G207" s="25" t="s">
        <v>575</v>
      </c>
      <c r="H207" s="25" t="s">
        <v>581</v>
      </c>
    </row>
    <row r="208" spans="1:8" x14ac:dyDescent="0.2">
      <c r="A208" s="25" t="s">
        <v>756</v>
      </c>
      <c r="B208" s="25" t="s">
        <v>485</v>
      </c>
      <c r="C208" s="25" t="s">
        <v>757</v>
      </c>
      <c r="D208" s="25" t="s">
        <v>573</v>
      </c>
      <c r="E208" s="25" t="s">
        <v>631</v>
      </c>
      <c r="F208" s="26" t="s">
        <v>574</v>
      </c>
      <c r="G208" s="25" t="s">
        <v>575</v>
      </c>
      <c r="H208" s="25" t="s">
        <v>485</v>
      </c>
    </row>
    <row r="209" spans="1:8" x14ac:dyDescent="0.2">
      <c r="A209" s="25" t="s">
        <v>758</v>
      </c>
      <c r="B209" s="25" t="s">
        <v>485</v>
      </c>
      <c r="C209" s="25" t="s">
        <v>757</v>
      </c>
      <c r="D209" s="25" t="s">
        <v>573</v>
      </c>
      <c r="E209" s="25" t="s">
        <v>631</v>
      </c>
      <c r="F209" s="26" t="s">
        <v>574</v>
      </c>
      <c r="G209" s="25" t="s">
        <v>575</v>
      </c>
      <c r="H209" s="25" t="s">
        <v>485</v>
      </c>
    </row>
    <row r="210" spans="1:8" x14ac:dyDescent="0.2">
      <c r="A210" s="25" t="s">
        <v>759</v>
      </c>
      <c r="B210" s="25" t="s">
        <v>485</v>
      </c>
      <c r="C210" s="25" t="s">
        <v>760</v>
      </c>
      <c r="D210" s="25" t="s">
        <v>573</v>
      </c>
      <c r="E210" s="25" t="s">
        <v>631</v>
      </c>
      <c r="F210" s="26" t="s">
        <v>574</v>
      </c>
      <c r="G210" s="25" t="s">
        <v>575</v>
      </c>
      <c r="H210" s="25" t="s">
        <v>761</v>
      </c>
    </row>
    <row r="211" spans="1:8" x14ac:dyDescent="0.2">
      <c r="A211" s="25" t="s">
        <v>762</v>
      </c>
      <c r="B211" s="25" t="s">
        <v>485</v>
      </c>
      <c r="C211" s="25" t="s">
        <v>760</v>
      </c>
      <c r="D211" s="25" t="s">
        <v>573</v>
      </c>
      <c r="E211" s="25" t="s">
        <v>631</v>
      </c>
      <c r="F211" s="26" t="s">
        <v>574</v>
      </c>
      <c r="G211" s="25" t="s">
        <v>575</v>
      </c>
      <c r="H211" s="25" t="s">
        <v>761</v>
      </c>
    </row>
    <row r="212" spans="1:8" x14ac:dyDescent="0.2">
      <c r="A212" s="25" t="s">
        <v>763</v>
      </c>
      <c r="B212" s="25" t="s">
        <v>485</v>
      </c>
      <c r="C212" s="25" t="s">
        <v>760</v>
      </c>
      <c r="D212" s="25" t="s">
        <v>573</v>
      </c>
      <c r="E212" s="25" t="s">
        <v>631</v>
      </c>
      <c r="F212" s="26" t="s">
        <v>574</v>
      </c>
      <c r="G212" s="25" t="s">
        <v>575</v>
      </c>
      <c r="H212" s="25" t="s">
        <v>761</v>
      </c>
    </row>
    <row r="213" spans="1:8" x14ac:dyDescent="0.2">
      <c r="A213" s="25" t="s">
        <v>764</v>
      </c>
      <c r="B213" s="25" t="s">
        <v>485</v>
      </c>
      <c r="C213" s="25" t="s">
        <v>760</v>
      </c>
      <c r="D213" s="25" t="s">
        <v>573</v>
      </c>
      <c r="E213" s="25" t="s">
        <v>631</v>
      </c>
      <c r="F213" s="26" t="s">
        <v>574</v>
      </c>
      <c r="G213" s="25" t="s">
        <v>575</v>
      </c>
      <c r="H213" s="25" t="s">
        <v>761</v>
      </c>
    </row>
    <row r="214" spans="1:8" x14ac:dyDescent="0.2">
      <c r="A214" s="25" t="s">
        <v>765</v>
      </c>
      <c r="B214" s="25" t="s">
        <v>485</v>
      </c>
      <c r="C214" s="25" t="s">
        <v>760</v>
      </c>
      <c r="D214" s="25" t="s">
        <v>573</v>
      </c>
      <c r="E214" s="25" t="s">
        <v>631</v>
      </c>
      <c r="F214" s="26" t="s">
        <v>574</v>
      </c>
      <c r="G214" s="25" t="s">
        <v>575</v>
      </c>
      <c r="H214" s="25" t="s">
        <v>761</v>
      </c>
    </row>
    <row r="215" spans="1:8" x14ac:dyDescent="0.2">
      <c r="A215" s="25" t="s">
        <v>766</v>
      </c>
      <c r="B215" s="25" t="s">
        <v>485</v>
      </c>
      <c r="C215" s="25" t="s">
        <v>760</v>
      </c>
      <c r="D215" s="25" t="s">
        <v>573</v>
      </c>
      <c r="E215" s="25" t="s">
        <v>631</v>
      </c>
      <c r="F215" s="26" t="s">
        <v>574</v>
      </c>
      <c r="G215" s="25" t="s">
        <v>575</v>
      </c>
      <c r="H215" s="25" t="s">
        <v>761</v>
      </c>
    </row>
    <row r="216" spans="1:8" x14ac:dyDescent="0.2">
      <c r="A216" s="25" t="s">
        <v>767</v>
      </c>
      <c r="B216" s="25" t="s">
        <v>485</v>
      </c>
      <c r="C216" s="25" t="s">
        <v>757</v>
      </c>
      <c r="D216" s="25" t="s">
        <v>573</v>
      </c>
      <c r="E216" s="25" t="s">
        <v>631</v>
      </c>
      <c r="F216" s="26" t="s">
        <v>574</v>
      </c>
      <c r="G216" s="25" t="s">
        <v>575</v>
      </c>
      <c r="H216" s="25" t="s">
        <v>485</v>
      </c>
    </row>
    <row r="217" spans="1:8" x14ac:dyDescent="0.2">
      <c r="A217" s="25" t="s">
        <v>768</v>
      </c>
      <c r="B217" s="25" t="s">
        <v>485</v>
      </c>
      <c r="C217" s="25" t="s">
        <v>757</v>
      </c>
      <c r="D217" s="25" t="s">
        <v>573</v>
      </c>
      <c r="E217" s="25" t="s">
        <v>631</v>
      </c>
      <c r="F217" s="26" t="s">
        <v>574</v>
      </c>
      <c r="G217" s="25" t="s">
        <v>575</v>
      </c>
      <c r="H217" s="25" t="s">
        <v>485</v>
      </c>
    </row>
    <row r="218" spans="1:8" x14ac:dyDescent="0.2">
      <c r="A218" s="25" t="s">
        <v>769</v>
      </c>
      <c r="B218" s="25" t="s">
        <v>485</v>
      </c>
      <c r="C218" s="25" t="s">
        <v>770</v>
      </c>
      <c r="D218" s="25" t="s">
        <v>573</v>
      </c>
      <c r="E218" s="25" t="s">
        <v>631</v>
      </c>
      <c r="F218" s="26" t="s">
        <v>574</v>
      </c>
      <c r="G218" s="25" t="s">
        <v>575</v>
      </c>
      <c r="H218" s="25" t="s">
        <v>485</v>
      </c>
    </row>
    <row r="219" spans="1:8" x14ac:dyDescent="0.2">
      <c r="A219" s="25" t="s">
        <v>771</v>
      </c>
      <c r="B219" s="25" t="s">
        <v>485</v>
      </c>
      <c r="C219" s="25" t="s">
        <v>770</v>
      </c>
      <c r="D219" s="25" t="s">
        <v>573</v>
      </c>
      <c r="E219" s="25" t="s">
        <v>631</v>
      </c>
      <c r="F219" s="26" t="s">
        <v>574</v>
      </c>
      <c r="G219" s="25" t="s">
        <v>575</v>
      </c>
      <c r="H219" s="25" t="s">
        <v>485</v>
      </c>
    </row>
    <row r="220" spans="1:8" x14ac:dyDescent="0.2">
      <c r="A220" s="25" t="s">
        <v>772</v>
      </c>
      <c r="B220" s="25" t="s">
        <v>485</v>
      </c>
      <c r="C220" s="25" t="s">
        <v>770</v>
      </c>
      <c r="D220" s="25" t="s">
        <v>573</v>
      </c>
      <c r="E220" s="25" t="s">
        <v>631</v>
      </c>
      <c r="F220" s="26" t="s">
        <v>574</v>
      </c>
      <c r="G220" s="25" t="s">
        <v>575</v>
      </c>
      <c r="H220" s="25" t="s">
        <v>485</v>
      </c>
    </row>
    <row r="221" spans="1:8" x14ac:dyDescent="0.2">
      <c r="A221" s="25" t="s">
        <v>773</v>
      </c>
      <c r="B221" s="25" t="s">
        <v>485</v>
      </c>
      <c r="C221" s="25" t="s">
        <v>770</v>
      </c>
      <c r="D221" s="25" t="s">
        <v>573</v>
      </c>
      <c r="E221" s="25" t="s">
        <v>631</v>
      </c>
      <c r="F221" s="26" t="s">
        <v>574</v>
      </c>
      <c r="G221" s="25" t="s">
        <v>575</v>
      </c>
      <c r="H221" s="25" t="s">
        <v>485</v>
      </c>
    </row>
    <row r="222" spans="1:8" x14ac:dyDescent="0.2">
      <c r="A222" s="25" t="s">
        <v>774</v>
      </c>
      <c r="B222" s="25" t="s">
        <v>485</v>
      </c>
      <c r="C222" s="25" t="s">
        <v>770</v>
      </c>
      <c r="D222" s="25" t="s">
        <v>573</v>
      </c>
      <c r="E222" s="25" t="s">
        <v>631</v>
      </c>
      <c r="F222" s="26" t="s">
        <v>574</v>
      </c>
      <c r="G222" s="25" t="s">
        <v>575</v>
      </c>
      <c r="H222" s="25" t="s">
        <v>485</v>
      </c>
    </row>
    <row r="223" spans="1:8" x14ac:dyDescent="0.2">
      <c r="A223" s="25" t="s">
        <v>775</v>
      </c>
      <c r="B223" s="25" t="s">
        <v>485</v>
      </c>
      <c r="C223" s="25" t="s">
        <v>770</v>
      </c>
      <c r="D223" s="25" t="s">
        <v>573</v>
      </c>
      <c r="E223" s="25" t="s">
        <v>631</v>
      </c>
      <c r="F223" s="26" t="s">
        <v>574</v>
      </c>
      <c r="G223" s="25" t="s">
        <v>575</v>
      </c>
      <c r="H223" s="25" t="s">
        <v>485</v>
      </c>
    </row>
    <row r="224" spans="1:8" x14ac:dyDescent="0.2">
      <c r="A224" s="25" t="s">
        <v>776</v>
      </c>
      <c r="B224" s="25" t="s">
        <v>485</v>
      </c>
      <c r="C224" s="25" t="s">
        <v>627</v>
      </c>
      <c r="D224" s="25" t="s">
        <v>573</v>
      </c>
      <c r="E224" s="25" t="s">
        <v>631</v>
      </c>
      <c r="F224" s="26" t="s">
        <v>574</v>
      </c>
      <c r="G224" s="25" t="s">
        <v>575</v>
      </c>
      <c r="H224" s="25" t="s">
        <v>485</v>
      </c>
    </row>
    <row r="225" spans="1:8" x14ac:dyDescent="0.2">
      <c r="A225" s="25" t="s">
        <v>777</v>
      </c>
      <c r="B225" s="25" t="s">
        <v>485</v>
      </c>
      <c r="C225" s="25" t="s">
        <v>627</v>
      </c>
      <c r="D225" s="25" t="s">
        <v>573</v>
      </c>
      <c r="E225" s="25" t="s">
        <v>631</v>
      </c>
      <c r="F225" s="26" t="s">
        <v>574</v>
      </c>
      <c r="G225" s="25" t="s">
        <v>575</v>
      </c>
      <c r="H225" s="25" t="s">
        <v>485</v>
      </c>
    </row>
    <row r="226" spans="1:8" x14ac:dyDescent="0.2">
      <c r="A226" s="25" t="s">
        <v>778</v>
      </c>
      <c r="B226" s="25" t="s">
        <v>485</v>
      </c>
      <c r="C226" s="25" t="s">
        <v>627</v>
      </c>
      <c r="D226" s="25" t="s">
        <v>573</v>
      </c>
      <c r="E226" s="25" t="s">
        <v>631</v>
      </c>
      <c r="F226" s="26" t="s">
        <v>574</v>
      </c>
      <c r="G226" s="25" t="s">
        <v>575</v>
      </c>
      <c r="H226" s="25" t="s">
        <v>485</v>
      </c>
    </row>
    <row r="227" spans="1:8" x14ac:dyDescent="0.2">
      <c r="A227" s="25" t="s">
        <v>779</v>
      </c>
      <c r="B227" s="25" t="s">
        <v>485</v>
      </c>
      <c r="C227" s="25" t="s">
        <v>627</v>
      </c>
      <c r="D227" s="25" t="s">
        <v>573</v>
      </c>
      <c r="E227" s="25" t="s">
        <v>631</v>
      </c>
      <c r="F227" s="26" t="s">
        <v>574</v>
      </c>
      <c r="G227" s="25" t="s">
        <v>575</v>
      </c>
      <c r="H227" s="25" t="s">
        <v>485</v>
      </c>
    </row>
    <row r="228" spans="1:8" x14ac:dyDescent="0.2">
      <c r="A228" s="25" t="s">
        <v>780</v>
      </c>
      <c r="B228" s="25" t="s">
        <v>485</v>
      </c>
      <c r="C228" s="25" t="s">
        <v>627</v>
      </c>
      <c r="D228" s="25" t="s">
        <v>573</v>
      </c>
      <c r="E228" s="25" t="s">
        <v>631</v>
      </c>
      <c r="F228" s="26" t="s">
        <v>574</v>
      </c>
      <c r="G228" s="25" t="s">
        <v>575</v>
      </c>
      <c r="H228" s="25" t="s">
        <v>485</v>
      </c>
    </row>
    <row r="229" spans="1:8" x14ac:dyDescent="0.2">
      <c r="A229" s="25" t="s">
        <v>781</v>
      </c>
      <c r="B229" s="25" t="s">
        <v>485</v>
      </c>
      <c r="C229" s="25" t="s">
        <v>491</v>
      </c>
      <c r="D229" s="25" t="s">
        <v>485</v>
      </c>
      <c r="E229" s="25" t="s">
        <v>782</v>
      </c>
      <c r="F229" s="26" t="s">
        <v>783</v>
      </c>
      <c r="G229" s="25" t="s">
        <v>784</v>
      </c>
      <c r="H229" s="25" t="s">
        <v>485</v>
      </c>
    </row>
    <row r="230" spans="1:8" x14ac:dyDescent="0.2">
      <c r="A230" s="25" t="s">
        <v>785</v>
      </c>
      <c r="B230" s="25" t="s">
        <v>485</v>
      </c>
      <c r="C230" s="25" t="s">
        <v>491</v>
      </c>
      <c r="D230" s="25" t="s">
        <v>485</v>
      </c>
      <c r="E230" s="25" t="s">
        <v>782</v>
      </c>
      <c r="F230" s="26" t="s">
        <v>783</v>
      </c>
      <c r="G230" s="25" t="s">
        <v>784</v>
      </c>
      <c r="H230" s="25" t="s">
        <v>485</v>
      </c>
    </row>
    <row r="231" spans="1:8" x14ac:dyDescent="0.2">
      <c r="A231" s="25" t="s">
        <v>786</v>
      </c>
      <c r="B231" s="25" t="s">
        <v>485</v>
      </c>
      <c r="C231" s="25" t="s">
        <v>787</v>
      </c>
      <c r="D231" s="25" t="s">
        <v>485</v>
      </c>
      <c r="E231" s="25" t="s">
        <v>782</v>
      </c>
      <c r="F231" s="26" t="s">
        <v>783</v>
      </c>
      <c r="G231" s="25" t="s">
        <v>784</v>
      </c>
      <c r="H231" s="25" t="s">
        <v>485</v>
      </c>
    </row>
    <row r="232" spans="1:8" x14ac:dyDescent="0.2">
      <c r="A232" s="25" t="s">
        <v>788</v>
      </c>
      <c r="B232" s="25" t="s">
        <v>485</v>
      </c>
      <c r="C232" s="25" t="s">
        <v>789</v>
      </c>
      <c r="D232" s="25" t="s">
        <v>485</v>
      </c>
      <c r="E232" s="25" t="s">
        <v>782</v>
      </c>
      <c r="F232" s="26" t="s">
        <v>783</v>
      </c>
      <c r="G232" s="25" t="s">
        <v>784</v>
      </c>
      <c r="H232" s="25" t="s">
        <v>485</v>
      </c>
    </row>
    <row r="233" spans="1:8" x14ac:dyDescent="0.2">
      <c r="A233" s="25" t="s">
        <v>790</v>
      </c>
      <c r="B233" s="25" t="s">
        <v>485</v>
      </c>
      <c r="C233" s="25" t="s">
        <v>791</v>
      </c>
      <c r="D233" s="25" t="s">
        <v>485</v>
      </c>
      <c r="E233" s="25" t="s">
        <v>782</v>
      </c>
      <c r="F233" s="26" t="s">
        <v>783</v>
      </c>
      <c r="G233" s="25" t="s">
        <v>784</v>
      </c>
      <c r="H233" s="25" t="s">
        <v>485</v>
      </c>
    </row>
    <row r="234" spans="1:8" x14ac:dyDescent="0.2">
      <c r="A234" s="25" t="s">
        <v>797</v>
      </c>
      <c r="B234" s="25" t="s">
        <v>485</v>
      </c>
      <c r="C234" s="25" t="s">
        <v>480</v>
      </c>
      <c r="D234" s="25" t="s">
        <v>792</v>
      </c>
      <c r="E234" s="25" t="s">
        <v>542</v>
      </c>
      <c r="F234" s="26" t="s">
        <v>574</v>
      </c>
      <c r="G234" s="25" t="s">
        <v>793</v>
      </c>
      <c r="H234" s="25" t="s">
        <v>485</v>
      </c>
    </row>
    <row r="235" spans="1:8" x14ac:dyDescent="0.2">
      <c r="A235" s="25" t="s">
        <v>798</v>
      </c>
      <c r="B235" s="25" t="s">
        <v>485</v>
      </c>
      <c r="C235" s="25" t="s">
        <v>480</v>
      </c>
      <c r="D235" s="25" t="s">
        <v>792</v>
      </c>
      <c r="E235" s="25" t="s">
        <v>542</v>
      </c>
      <c r="F235" s="26" t="s">
        <v>574</v>
      </c>
      <c r="G235" s="25" t="s">
        <v>793</v>
      </c>
      <c r="H235" s="25" t="s">
        <v>485</v>
      </c>
    </row>
    <row r="236" spans="1:8" x14ac:dyDescent="0.2">
      <c r="A236" s="25" t="s">
        <v>799</v>
      </c>
      <c r="B236" s="25" t="s">
        <v>485</v>
      </c>
      <c r="C236" s="25" t="s">
        <v>480</v>
      </c>
      <c r="D236" s="25" t="s">
        <v>794</v>
      </c>
      <c r="E236" s="25" t="s">
        <v>542</v>
      </c>
      <c r="F236" s="26" t="s">
        <v>574</v>
      </c>
      <c r="G236" s="25" t="s">
        <v>793</v>
      </c>
      <c r="H236" s="25" t="s">
        <v>485</v>
      </c>
    </row>
    <row r="237" spans="1:8" x14ac:dyDescent="0.2">
      <c r="A237" s="25" t="s">
        <v>800</v>
      </c>
      <c r="B237" s="25" t="s">
        <v>485</v>
      </c>
      <c r="C237" s="25" t="s">
        <v>480</v>
      </c>
      <c r="D237" s="25" t="s">
        <v>794</v>
      </c>
      <c r="E237" s="25" t="s">
        <v>542</v>
      </c>
      <c r="F237" s="26" t="s">
        <v>574</v>
      </c>
      <c r="G237" s="25" t="s">
        <v>793</v>
      </c>
      <c r="H237" s="25" t="s">
        <v>485</v>
      </c>
    </row>
    <row r="238" spans="1:8" x14ac:dyDescent="0.2">
      <c r="A238" s="25" t="s">
        <v>801</v>
      </c>
      <c r="B238" s="25" t="s">
        <v>485</v>
      </c>
      <c r="C238" s="25" t="s">
        <v>491</v>
      </c>
      <c r="D238" s="25" t="s">
        <v>485</v>
      </c>
      <c r="E238" s="25" t="s">
        <v>542</v>
      </c>
      <c r="F238" s="26" t="s">
        <v>574</v>
      </c>
      <c r="G238" s="25" t="s">
        <v>793</v>
      </c>
      <c r="H238" s="25" t="s">
        <v>485</v>
      </c>
    </row>
    <row r="239" spans="1:8" x14ac:dyDescent="0.2">
      <c r="A239" s="25" t="s">
        <v>802</v>
      </c>
      <c r="B239" s="25" t="s">
        <v>485</v>
      </c>
      <c r="C239" s="25" t="s">
        <v>491</v>
      </c>
      <c r="D239" s="25" t="s">
        <v>485</v>
      </c>
      <c r="E239" s="25" t="s">
        <v>542</v>
      </c>
      <c r="F239" s="26" t="s">
        <v>574</v>
      </c>
      <c r="G239" s="25" t="s">
        <v>793</v>
      </c>
      <c r="H239" s="25" t="s">
        <v>485</v>
      </c>
    </row>
    <row r="240" spans="1:8" x14ac:dyDescent="0.2">
      <c r="A240" s="25" t="s">
        <v>803</v>
      </c>
      <c r="B240" s="25" t="s">
        <v>485</v>
      </c>
      <c r="C240" s="25" t="s">
        <v>795</v>
      </c>
      <c r="D240" s="25" t="s">
        <v>792</v>
      </c>
      <c r="E240" s="25" t="s">
        <v>542</v>
      </c>
      <c r="F240" s="26" t="s">
        <v>574</v>
      </c>
      <c r="G240" s="25" t="s">
        <v>793</v>
      </c>
      <c r="H240" s="25" t="s">
        <v>485</v>
      </c>
    </row>
    <row r="241" spans="1:8" x14ac:dyDescent="0.2">
      <c r="A241" s="25" t="s">
        <v>804</v>
      </c>
      <c r="B241" s="25" t="s">
        <v>485</v>
      </c>
      <c r="C241" s="25" t="s">
        <v>795</v>
      </c>
      <c r="D241" s="25" t="s">
        <v>792</v>
      </c>
      <c r="E241" s="25" t="s">
        <v>542</v>
      </c>
      <c r="F241" s="26" t="s">
        <v>574</v>
      </c>
      <c r="G241" s="25" t="s">
        <v>793</v>
      </c>
      <c r="H241" s="25" t="s">
        <v>485</v>
      </c>
    </row>
    <row r="242" spans="1:8" x14ac:dyDescent="0.2">
      <c r="A242" s="25" t="s">
        <v>805</v>
      </c>
      <c r="B242" s="25" t="s">
        <v>485</v>
      </c>
      <c r="C242" s="25" t="s">
        <v>796</v>
      </c>
      <c r="D242" s="25" t="s">
        <v>794</v>
      </c>
      <c r="E242" s="25" t="s">
        <v>542</v>
      </c>
      <c r="F242" s="26" t="s">
        <v>574</v>
      </c>
      <c r="G242" s="25" t="s">
        <v>793</v>
      </c>
      <c r="H242" s="25" t="s">
        <v>485</v>
      </c>
    </row>
    <row r="243" spans="1:8" x14ac:dyDescent="0.2">
      <c r="A243" s="25" t="s">
        <v>806</v>
      </c>
      <c r="B243" s="25" t="s">
        <v>485</v>
      </c>
      <c r="C243" s="25" t="s">
        <v>796</v>
      </c>
      <c r="D243" s="25" t="s">
        <v>794</v>
      </c>
      <c r="E243" s="25" t="s">
        <v>542</v>
      </c>
      <c r="F243" s="26" t="s">
        <v>574</v>
      </c>
      <c r="G243" s="25" t="s">
        <v>793</v>
      </c>
      <c r="H243" s="25" t="s">
        <v>485</v>
      </c>
    </row>
  </sheetData>
  <autoFilter ref="A1:H107" xr:uid="{00000000-0001-0000-0000-000000000000}">
    <sortState xmlns:xlrd2="http://schemas.microsoft.com/office/spreadsheetml/2017/richdata2" ref="A2:H107">
      <sortCondition ref="E2:E107"/>
      <sortCondition ref="G2:G107"/>
      <sortCondition ref="B2:B107"/>
      <sortCondition ref="A2:A107"/>
    </sortState>
  </autoFilter>
  <conditionalFormatting sqref="A48:A67">
    <cfRule type="duplicateValues" dxfId="3" priority="4"/>
  </conditionalFormatting>
  <conditionalFormatting sqref="A229:A233">
    <cfRule type="duplicateValues" dxfId="2" priority="3"/>
  </conditionalFormatting>
  <conditionalFormatting sqref="A234:A243">
    <cfRule type="duplicateValues" dxfId="1" priority="1"/>
    <cfRule type="duplicateValues" dxfId="0" priority="2"/>
  </conditionalFormatting>
  <dataValidations count="1">
    <dataValidation allowBlank="1" showErrorMessage="1" prompt="List the cell line used, if applicable. For example:_x000a_HeLa_x000a_HEK293_x000a_A549" sqref="F48:F243 F2:G47" xr:uid="{4B25D4A4-B0EE-4B52-AAEC-8A03D83C43BD}"/>
  </dataValidation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E64356-D124-2B47-B7BD-003C9A69BBAE}">
  <dimension ref="A1:H70"/>
  <sheetViews>
    <sheetView topLeftCell="A52" zoomScale="85" zoomScaleNormal="85" workbookViewId="0">
      <selection activeCell="A70" sqref="A70"/>
    </sheetView>
  </sheetViews>
  <sheetFormatPr defaultColWidth="11" defaultRowHeight="15.75" x14ac:dyDescent="0.25"/>
  <cols>
    <col min="1" max="1" width="24.875" bestFit="1" customWidth="1"/>
    <col min="2" max="2" width="81" customWidth="1"/>
    <col min="3" max="3" width="28.625" customWidth="1"/>
    <col min="4" max="4" width="37.5" customWidth="1"/>
    <col min="5" max="5" width="13.5" customWidth="1"/>
    <col min="6" max="6" width="17.125" style="2" bestFit="1" customWidth="1"/>
    <col min="7" max="7" width="37.625" customWidth="1"/>
  </cols>
  <sheetData>
    <row r="1" spans="1:8" x14ac:dyDescent="0.25">
      <c r="A1" s="19" t="s">
        <v>193</v>
      </c>
      <c r="B1" s="20" t="s">
        <v>192</v>
      </c>
      <c r="C1" s="18" t="s">
        <v>191</v>
      </c>
      <c r="D1" s="18" t="s">
        <v>190</v>
      </c>
      <c r="E1" s="18" t="s">
        <v>189</v>
      </c>
      <c r="F1" s="19" t="s">
        <v>188</v>
      </c>
      <c r="G1" s="18" t="s">
        <v>187</v>
      </c>
      <c r="H1" s="18" t="s">
        <v>186</v>
      </c>
    </row>
    <row r="2" spans="1:8" x14ac:dyDescent="0.25">
      <c r="A2" s="10"/>
      <c r="B2" s="9" t="s">
        <v>185</v>
      </c>
      <c r="C2" s="5" t="s">
        <v>0</v>
      </c>
      <c r="D2" s="17" t="s">
        <v>184</v>
      </c>
      <c r="E2" s="5" t="s">
        <v>39</v>
      </c>
      <c r="F2" s="14" t="s">
        <v>183</v>
      </c>
      <c r="G2" s="5" t="s">
        <v>182</v>
      </c>
      <c r="H2" s="12" t="s">
        <v>181</v>
      </c>
    </row>
    <row r="3" spans="1:8" x14ac:dyDescent="0.25">
      <c r="A3" s="10" t="s">
        <v>180</v>
      </c>
      <c r="B3" s="9" t="s">
        <v>179</v>
      </c>
      <c r="C3" s="8" t="s">
        <v>2</v>
      </c>
      <c r="D3" s="7" t="s">
        <v>178</v>
      </c>
      <c r="E3" s="5" t="s">
        <v>177</v>
      </c>
      <c r="F3" s="6" t="s">
        <v>176</v>
      </c>
      <c r="G3" s="5" t="s">
        <v>175</v>
      </c>
      <c r="H3" s="4" t="s">
        <v>174</v>
      </c>
    </row>
    <row r="4" spans="1:8" x14ac:dyDescent="0.25">
      <c r="A4" s="10"/>
      <c r="B4" s="9" t="s">
        <v>173</v>
      </c>
      <c r="C4" s="5" t="s">
        <v>3</v>
      </c>
      <c r="D4" s="17" t="s">
        <v>172</v>
      </c>
      <c r="E4" s="5" t="s">
        <v>39</v>
      </c>
      <c r="F4" s="14">
        <v>5044</v>
      </c>
      <c r="G4" s="5" t="s">
        <v>171</v>
      </c>
      <c r="H4" s="4" t="s">
        <v>170</v>
      </c>
    </row>
    <row r="5" spans="1:8" x14ac:dyDescent="0.25">
      <c r="A5" s="10"/>
      <c r="B5" s="9" t="s">
        <v>169</v>
      </c>
      <c r="C5" s="5" t="s">
        <v>4</v>
      </c>
      <c r="D5" s="17" t="s">
        <v>168</v>
      </c>
      <c r="E5" s="5" t="s">
        <v>39</v>
      </c>
      <c r="F5" s="14">
        <v>9807</v>
      </c>
      <c r="G5" s="5" t="s">
        <v>167</v>
      </c>
      <c r="H5" s="4" t="s">
        <v>166</v>
      </c>
    </row>
    <row r="6" spans="1:8" x14ac:dyDescent="0.25">
      <c r="A6" s="10"/>
      <c r="B6" s="9" t="s">
        <v>162</v>
      </c>
      <c r="C6" s="5" t="s">
        <v>5</v>
      </c>
      <c r="D6" s="17" t="s">
        <v>165</v>
      </c>
      <c r="E6" s="5" t="s">
        <v>39</v>
      </c>
      <c r="F6" s="14">
        <v>9898</v>
      </c>
      <c r="G6" s="5" t="s">
        <v>164</v>
      </c>
      <c r="H6" s="4" t="s">
        <v>163</v>
      </c>
    </row>
    <row r="7" spans="1:8" x14ac:dyDescent="0.25">
      <c r="A7" s="10"/>
      <c r="B7" s="9" t="s">
        <v>226</v>
      </c>
      <c r="C7" s="5" t="s">
        <v>11</v>
      </c>
      <c r="D7" s="7" t="s">
        <v>125</v>
      </c>
      <c r="E7" s="5" t="s">
        <v>39</v>
      </c>
      <c r="F7" s="6" t="s">
        <v>124</v>
      </c>
      <c r="G7" s="13" t="s">
        <v>123</v>
      </c>
      <c r="H7" s="4" t="s">
        <v>122</v>
      </c>
    </row>
    <row r="8" spans="1:8" x14ac:dyDescent="0.25">
      <c r="A8" s="10" t="s">
        <v>255</v>
      </c>
      <c r="B8" s="9" t="s">
        <v>225</v>
      </c>
      <c r="C8" s="5" t="s">
        <v>13</v>
      </c>
      <c r="D8" s="7" t="s">
        <v>114</v>
      </c>
      <c r="E8" s="5" t="s">
        <v>39</v>
      </c>
      <c r="F8" s="6" t="s">
        <v>113</v>
      </c>
      <c r="G8" s="13" t="s">
        <v>112</v>
      </c>
      <c r="H8" s="4" t="s">
        <v>111</v>
      </c>
    </row>
    <row r="9" spans="1:8" x14ac:dyDescent="0.25">
      <c r="A9" t="s">
        <v>244</v>
      </c>
      <c r="B9" s="9" t="s">
        <v>215</v>
      </c>
      <c r="C9" s="5" t="s">
        <v>334</v>
      </c>
      <c r="D9" s="7" t="s">
        <v>206</v>
      </c>
      <c r="E9" s="5" t="s">
        <v>39</v>
      </c>
      <c r="F9" s="21">
        <v>21587</v>
      </c>
      <c r="G9" s="15" t="s">
        <v>207</v>
      </c>
      <c r="H9" s="15" t="s">
        <v>230</v>
      </c>
    </row>
    <row r="10" spans="1:8" x14ac:dyDescent="0.25">
      <c r="A10" s="10" t="s">
        <v>243</v>
      </c>
      <c r="B10" s="9" t="s">
        <v>221</v>
      </c>
      <c r="C10" s="5" t="s">
        <v>12</v>
      </c>
      <c r="D10" s="7" t="s">
        <v>237</v>
      </c>
      <c r="E10" s="5" t="s">
        <v>39</v>
      </c>
      <c r="F10" s="22">
        <v>52243</v>
      </c>
      <c r="G10" s="15" t="s">
        <v>238</v>
      </c>
      <c r="H10" s="12" t="s">
        <v>239</v>
      </c>
    </row>
    <row r="11" spans="1:8" x14ac:dyDescent="0.25">
      <c r="A11" t="s">
        <v>252</v>
      </c>
      <c r="B11" s="9" t="s">
        <v>222</v>
      </c>
      <c r="C11" s="5" t="s">
        <v>32</v>
      </c>
      <c r="D11" s="7" t="s">
        <v>103</v>
      </c>
      <c r="E11" s="5" t="s">
        <v>39</v>
      </c>
      <c r="F11" s="2">
        <v>34074</v>
      </c>
      <c r="G11" s="5" t="s">
        <v>102</v>
      </c>
      <c r="H11" s="15" t="s">
        <v>101</v>
      </c>
    </row>
    <row r="12" spans="1:8" x14ac:dyDescent="0.25">
      <c r="A12" t="s">
        <v>246</v>
      </c>
      <c r="B12" s="9" t="s">
        <v>227</v>
      </c>
      <c r="C12" s="3" t="s">
        <v>330</v>
      </c>
      <c r="D12" s="7" t="s">
        <v>204</v>
      </c>
      <c r="E12" s="5" t="s">
        <v>39</v>
      </c>
      <c r="F12" s="21">
        <v>30023</v>
      </c>
      <c r="G12" t="s">
        <v>205</v>
      </c>
      <c r="H12" s="15" t="s">
        <v>228</v>
      </c>
    </row>
    <row r="13" spans="1:8" x14ac:dyDescent="0.25">
      <c r="A13" t="s">
        <v>245</v>
      </c>
      <c r="B13" s="9" t="s">
        <v>218</v>
      </c>
      <c r="C13" s="5" t="s">
        <v>331</v>
      </c>
      <c r="D13" s="7" t="s">
        <v>214</v>
      </c>
      <c r="E13" s="5" t="s">
        <v>39</v>
      </c>
      <c r="F13" s="21">
        <v>52872</v>
      </c>
      <c r="G13" s="15" t="s">
        <v>212</v>
      </c>
      <c r="H13" s="15" t="s">
        <v>213</v>
      </c>
    </row>
    <row r="14" spans="1:8" x14ac:dyDescent="0.25">
      <c r="A14" s="10" t="s">
        <v>251</v>
      </c>
      <c r="B14" s="9" t="s">
        <v>270</v>
      </c>
      <c r="C14" s="5" t="s">
        <v>15</v>
      </c>
      <c r="D14" s="7" t="s">
        <v>106</v>
      </c>
      <c r="E14" s="5" t="s">
        <v>39</v>
      </c>
      <c r="F14" s="14">
        <v>45464</v>
      </c>
      <c r="G14" s="5" t="s">
        <v>105</v>
      </c>
      <c r="H14" s="12" t="s">
        <v>104</v>
      </c>
    </row>
    <row r="15" spans="1:8" x14ac:dyDescent="0.25">
      <c r="B15" s="9" t="s">
        <v>292</v>
      </c>
      <c r="C15" s="1" t="s">
        <v>349</v>
      </c>
      <c r="D15" s="7" t="s">
        <v>283</v>
      </c>
      <c r="E15" s="5" t="s">
        <v>39</v>
      </c>
      <c r="F15" s="21">
        <v>28722</v>
      </c>
      <c r="G15" t="s">
        <v>196</v>
      </c>
      <c r="H15" s="15" t="s">
        <v>284</v>
      </c>
    </row>
    <row r="16" spans="1:8" x14ac:dyDescent="0.25">
      <c r="B16" s="9" t="s">
        <v>292</v>
      </c>
      <c r="C16" t="s">
        <v>348</v>
      </c>
      <c r="D16" s="7" t="s">
        <v>279</v>
      </c>
      <c r="E16" s="5" t="s">
        <v>39</v>
      </c>
      <c r="F16" s="21">
        <v>31073</v>
      </c>
      <c r="G16" s="15" t="s">
        <v>280</v>
      </c>
      <c r="H16" s="15" t="s">
        <v>282</v>
      </c>
    </row>
    <row r="17" spans="1:8" x14ac:dyDescent="0.25">
      <c r="B17" s="9" t="s">
        <v>292</v>
      </c>
      <c r="C17" t="s">
        <v>347</v>
      </c>
      <c r="D17" s="7" t="s">
        <v>277</v>
      </c>
      <c r="E17" s="5" t="s">
        <v>39</v>
      </c>
      <c r="F17" s="21">
        <v>27682</v>
      </c>
      <c r="G17" s="15" t="s">
        <v>281</v>
      </c>
      <c r="H17" t="s">
        <v>278</v>
      </c>
    </row>
    <row r="18" spans="1:8" x14ac:dyDescent="0.25">
      <c r="A18" s="10"/>
      <c r="B18" s="9" t="s">
        <v>292</v>
      </c>
      <c r="C18" s="5" t="s">
        <v>361</v>
      </c>
      <c r="D18" s="7" t="s">
        <v>121</v>
      </c>
      <c r="E18" s="5" t="s">
        <v>39</v>
      </c>
      <c r="F18" s="6" t="s">
        <v>120</v>
      </c>
      <c r="G18" s="13" t="s">
        <v>119</v>
      </c>
      <c r="H18" s="4" t="s">
        <v>118</v>
      </c>
    </row>
    <row r="19" spans="1:8" x14ac:dyDescent="0.25">
      <c r="B19" s="9" t="s">
        <v>321</v>
      </c>
      <c r="C19" t="s">
        <v>357</v>
      </c>
      <c r="D19" s="7" t="s">
        <v>319</v>
      </c>
      <c r="E19" s="5" t="s">
        <v>39</v>
      </c>
      <c r="F19" s="21">
        <v>30646</v>
      </c>
      <c r="G19" t="s">
        <v>287</v>
      </c>
      <c r="H19" t="s">
        <v>320</v>
      </c>
    </row>
    <row r="20" spans="1:8" x14ac:dyDescent="0.25">
      <c r="B20" s="9" t="s">
        <v>306</v>
      </c>
      <c r="C20" t="s">
        <v>354</v>
      </c>
      <c r="D20" s="7" t="s">
        <v>304</v>
      </c>
      <c r="E20" s="5" t="s">
        <v>39</v>
      </c>
      <c r="F20" s="2">
        <v>28032</v>
      </c>
      <c r="G20" t="s">
        <v>287</v>
      </c>
      <c r="H20" s="15" t="s">
        <v>305</v>
      </c>
    </row>
    <row r="21" spans="1:8" x14ac:dyDescent="0.25">
      <c r="B21" s="9" t="s">
        <v>298</v>
      </c>
      <c r="C21" t="s">
        <v>351</v>
      </c>
      <c r="D21" s="7" t="s">
        <v>296</v>
      </c>
      <c r="E21" s="5" t="s">
        <v>39</v>
      </c>
      <c r="F21" s="21">
        <v>52114</v>
      </c>
      <c r="G21" t="s">
        <v>287</v>
      </c>
      <c r="H21" s="15" t="s">
        <v>297</v>
      </c>
    </row>
    <row r="22" spans="1:8" x14ac:dyDescent="0.25">
      <c r="A22" t="s">
        <v>288</v>
      </c>
      <c r="B22" s="9" t="s">
        <v>294</v>
      </c>
      <c r="C22" t="s">
        <v>343</v>
      </c>
      <c r="D22" s="7" t="s">
        <v>240</v>
      </c>
      <c r="E22" s="5" t="s">
        <v>39</v>
      </c>
      <c r="F22" s="21">
        <v>39581</v>
      </c>
      <c r="G22" t="s">
        <v>196</v>
      </c>
      <c r="H22" s="15" t="s">
        <v>241</v>
      </c>
    </row>
    <row r="23" spans="1:8" x14ac:dyDescent="0.25">
      <c r="B23" s="9" t="s">
        <v>293</v>
      </c>
      <c r="C23" t="s">
        <v>344</v>
      </c>
      <c r="D23" s="7" t="s">
        <v>274</v>
      </c>
      <c r="E23" s="5" t="s">
        <v>39</v>
      </c>
      <c r="F23" s="21">
        <v>26847</v>
      </c>
      <c r="G23" s="15" t="s">
        <v>275</v>
      </c>
      <c r="H23" s="15" t="s">
        <v>276</v>
      </c>
    </row>
    <row r="24" spans="1:8" x14ac:dyDescent="0.25">
      <c r="A24" t="s">
        <v>287</v>
      </c>
      <c r="B24" s="9" t="s">
        <v>295</v>
      </c>
      <c r="C24" t="s">
        <v>350</v>
      </c>
      <c r="D24" s="7" t="s">
        <v>285</v>
      </c>
      <c r="E24" s="5" t="s">
        <v>39</v>
      </c>
      <c r="F24" s="21">
        <v>25732</v>
      </c>
      <c r="G24" t="s">
        <v>287</v>
      </c>
      <c r="H24" s="15" t="s">
        <v>286</v>
      </c>
    </row>
    <row r="25" spans="1:8" x14ac:dyDescent="0.25">
      <c r="B25" s="9" t="s">
        <v>323</v>
      </c>
      <c r="C25" t="s">
        <v>358</v>
      </c>
      <c r="D25" s="7" t="s">
        <v>322</v>
      </c>
      <c r="E25" s="5" t="s">
        <v>39</v>
      </c>
      <c r="F25" s="21">
        <v>38735</v>
      </c>
      <c r="G25" t="s">
        <v>287</v>
      </c>
      <c r="H25" s="15" t="s">
        <v>324</v>
      </c>
    </row>
    <row r="26" spans="1:8" x14ac:dyDescent="0.25">
      <c r="B26" s="9" t="s">
        <v>299</v>
      </c>
      <c r="C26" t="s">
        <v>352</v>
      </c>
      <c r="D26" s="7" t="s">
        <v>300</v>
      </c>
      <c r="E26" s="5" t="s">
        <v>39</v>
      </c>
      <c r="F26" s="21">
        <v>51429</v>
      </c>
      <c r="G26" t="s">
        <v>287</v>
      </c>
      <c r="H26" s="15" t="s">
        <v>325</v>
      </c>
    </row>
    <row r="27" spans="1:8" x14ac:dyDescent="0.25">
      <c r="B27" s="9" t="s">
        <v>328</v>
      </c>
      <c r="C27" t="s">
        <v>359</v>
      </c>
      <c r="D27" s="7" t="s">
        <v>326</v>
      </c>
      <c r="E27" s="5" t="s">
        <v>39</v>
      </c>
      <c r="F27" s="21">
        <v>65180</v>
      </c>
      <c r="G27" t="s">
        <v>287</v>
      </c>
      <c r="H27" s="15" t="s">
        <v>327</v>
      </c>
    </row>
    <row r="28" spans="1:8" x14ac:dyDescent="0.25">
      <c r="B28" s="9" t="s">
        <v>301</v>
      </c>
      <c r="C28" t="s">
        <v>353</v>
      </c>
      <c r="D28" s="7" t="s">
        <v>303</v>
      </c>
      <c r="E28" s="5" t="s">
        <v>39</v>
      </c>
      <c r="F28" s="21">
        <v>47689</v>
      </c>
      <c r="G28" t="s">
        <v>287</v>
      </c>
      <c r="H28" s="15" t="s">
        <v>302</v>
      </c>
    </row>
    <row r="29" spans="1:8" x14ac:dyDescent="0.25">
      <c r="B29" s="9" t="s">
        <v>307</v>
      </c>
      <c r="C29" t="s">
        <v>355</v>
      </c>
      <c r="D29" s="7" t="s">
        <v>308</v>
      </c>
      <c r="E29" s="5" t="s">
        <v>39</v>
      </c>
      <c r="F29" s="21">
        <v>29624</v>
      </c>
      <c r="G29" t="s">
        <v>287</v>
      </c>
      <c r="H29" s="15" t="s">
        <v>309</v>
      </c>
    </row>
    <row r="30" spans="1:8" x14ac:dyDescent="0.25">
      <c r="B30" s="9" t="s">
        <v>311</v>
      </c>
      <c r="C30" t="s">
        <v>356</v>
      </c>
      <c r="D30" s="7" t="s">
        <v>310</v>
      </c>
      <c r="E30" s="5" t="s">
        <v>39</v>
      </c>
      <c r="F30" s="21">
        <v>31655</v>
      </c>
      <c r="G30" t="s">
        <v>287</v>
      </c>
      <c r="H30" s="15" t="s">
        <v>312</v>
      </c>
    </row>
    <row r="31" spans="1:8" x14ac:dyDescent="0.25">
      <c r="B31" s="9" t="s">
        <v>317</v>
      </c>
      <c r="C31" t="s">
        <v>346</v>
      </c>
      <c r="D31" s="7" t="s">
        <v>316</v>
      </c>
      <c r="E31" s="5" t="s">
        <v>39</v>
      </c>
      <c r="F31" s="21">
        <v>30348</v>
      </c>
      <c r="G31" t="s">
        <v>287</v>
      </c>
      <c r="H31" s="15" t="s">
        <v>318</v>
      </c>
    </row>
    <row r="32" spans="1:8" x14ac:dyDescent="0.25">
      <c r="B32" s="9" t="s">
        <v>314</v>
      </c>
      <c r="C32" t="s">
        <v>345</v>
      </c>
      <c r="D32" s="7" t="s">
        <v>313</v>
      </c>
      <c r="E32" s="5" t="s">
        <v>39</v>
      </c>
      <c r="F32" s="21">
        <v>39940</v>
      </c>
      <c r="G32" t="s">
        <v>287</v>
      </c>
      <c r="H32" s="15" t="s">
        <v>315</v>
      </c>
    </row>
    <row r="33" spans="1:8" x14ac:dyDescent="0.25">
      <c r="A33" t="s">
        <v>273</v>
      </c>
      <c r="B33" s="9" t="s">
        <v>269</v>
      </c>
      <c r="C33" t="s">
        <v>339</v>
      </c>
      <c r="D33" s="7" t="s">
        <v>271</v>
      </c>
      <c r="E33" s="5" t="s">
        <v>39</v>
      </c>
      <c r="F33" s="21">
        <v>27769</v>
      </c>
      <c r="G33" s="15" t="s">
        <v>272</v>
      </c>
      <c r="H33" s="15" t="s">
        <v>268</v>
      </c>
    </row>
    <row r="34" spans="1:8" x14ac:dyDescent="0.25">
      <c r="B34" s="9" t="s">
        <v>291</v>
      </c>
      <c r="C34" t="s">
        <v>340</v>
      </c>
      <c r="D34" s="7" t="s">
        <v>289</v>
      </c>
      <c r="E34" s="5" t="s">
        <v>39</v>
      </c>
      <c r="F34" s="21">
        <v>21850</v>
      </c>
      <c r="G34" t="s">
        <v>287</v>
      </c>
      <c r="H34" s="15" t="s">
        <v>290</v>
      </c>
    </row>
    <row r="35" spans="1:8" x14ac:dyDescent="0.25">
      <c r="A35" t="s">
        <v>242</v>
      </c>
      <c r="B35" s="9" t="s">
        <v>266</v>
      </c>
      <c r="C35" s="5" t="s">
        <v>342</v>
      </c>
      <c r="D35" s="7" t="s">
        <v>259</v>
      </c>
      <c r="E35" s="5" t="s">
        <v>39</v>
      </c>
      <c r="F35" s="21">
        <v>37505</v>
      </c>
      <c r="G35" t="s">
        <v>257</v>
      </c>
      <c r="H35" s="15" t="s">
        <v>258</v>
      </c>
    </row>
    <row r="36" spans="1:8" x14ac:dyDescent="0.25">
      <c r="A36" t="s">
        <v>265</v>
      </c>
      <c r="B36" s="9" t="s">
        <v>266</v>
      </c>
      <c r="C36" s="5" t="s">
        <v>341</v>
      </c>
      <c r="D36" s="7" t="s">
        <v>263</v>
      </c>
      <c r="E36" s="5" t="s">
        <v>39</v>
      </c>
      <c r="F36" s="21">
        <v>27379</v>
      </c>
      <c r="G36" s="15" t="s">
        <v>267</v>
      </c>
      <c r="H36" s="15" t="s">
        <v>264</v>
      </c>
    </row>
    <row r="37" spans="1:8" x14ac:dyDescent="0.25">
      <c r="A37" t="s">
        <v>247</v>
      </c>
      <c r="B37" s="9" t="s">
        <v>217</v>
      </c>
      <c r="C37" s="5" t="s">
        <v>332</v>
      </c>
      <c r="D37" s="7" t="s">
        <v>199</v>
      </c>
      <c r="E37" s="5" t="s">
        <v>39</v>
      </c>
      <c r="F37" s="21">
        <v>24533</v>
      </c>
      <c r="G37" s="15" t="s">
        <v>209</v>
      </c>
      <c r="H37" t="s">
        <v>208</v>
      </c>
    </row>
    <row r="38" spans="1:8" x14ac:dyDescent="0.25">
      <c r="A38" t="s">
        <v>248</v>
      </c>
      <c r="B38" s="9" t="s">
        <v>229</v>
      </c>
      <c r="C38" s="5" t="s">
        <v>333</v>
      </c>
      <c r="D38" s="7" t="s">
        <v>203</v>
      </c>
      <c r="E38" s="5" t="s">
        <v>39</v>
      </c>
      <c r="F38" s="21">
        <v>31845</v>
      </c>
      <c r="G38" t="s">
        <v>211</v>
      </c>
      <c r="H38" s="15" t="s">
        <v>210</v>
      </c>
    </row>
    <row r="39" spans="1:8" x14ac:dyDescent="0.25">
      <c r="A39" s="5" t="s">
        <v>250</v>
      </c>
      <c r="B39" s="9" t="s">
        <v>223</v>
      </c>
      <c r="C39" s="5" t="s">
        <v>336</v>
      </c>
      <c r="D39" s="7" t="s">
        <v>197</v>
      </c>
      <c r="E39" s="5" t="s">
        <v>39</v>
      </c>
      <c r="F39" s="21">
        <v>27899</v>
      </c>
      <c r="G39" t="s">
        <v>198</v>
      </c>
      <c r="H39" s="15"/>
    </row>
    <row r="40" spans="1:8" x14ac:dyDescent="0.25">
      <c r="A40" s="5" t="s">
        <v>249</v>
      </c>
      <c r="B40" s="9" t="s">
        <v>224</v>
      </c>
      <c r="C40" s="5" t="s">
        <v>335</v>
      </c>
      <c r="D40" s="7" t="s">
        <v>200</v>
      </c>
      <c r="E40" s="5" t="s">
        <v>39</v>
      </c>
      <c r="F40" s="21">
        <v>29655</v>
      </c>
      <c r="H40" s="15" t="s">
        <v>201</v>
      </c>
    </row>
    <row r="41" spans="1:8" x14ac:dyDescent="0.25">
      <c r="B41" s="9" t="s">
        <v>216</v>
      </c>
      <c r="C41" s="5" t="s">
        <v>329</v>
      </c>
      <c r="D41" s="7" t="s">
        <v>260</v>
      </c>
      <c r="E41" s="5" t="s">
        <v>39</v>
      </c>
      <c r="F41" s="21">
        <v>32160</v>
      </c>
      <c r="G41" t="s">
        <v>261</v>
      </c>
      <c r="H41" s="15" t="s">
        <v>262</v>
      </c>
    </row>
    <row r="42" spans="1:8" x14ac:dyDescent="0.25">
      <c r="A42" t="s">
        <v>360</v>
      </c>
      <c r="B42" s="9" t="s">
        <v>216</v>
      </c>
      <c r="C42" s="5" t="s">
        <v>31</v>
      </c>
      <c r="D42" s="7" t="s">
        <v>100</v>
      </c>
      <c r="E42" s="5" t="s">
        <v>39</v>
      </c>
      <c r="F42" s="2" t="s">
        <v>99</v>
      </c>
      <c r="G42" s="5" t="s">
        <v>98</v>
      </c>
      <c r="H42" s="15" t="s">
        <v>97</v>
      </c>
    </row>
    <row r="43" spans="1:8" x14ac:dyDescent="0.25">
      <c r="A43" t="s">
        <v>253</v>
      </c>
      <c r="B43" s="9" t="s">
        <v>220</v>
      </c>
      <c r="C43" s="5" t="s">
        <v>29</v>
      </c>
      <c r="D43" s="7" t="s">
        <v>96</v>
      </c>
      <c r="E43" s="5" t="s">
        <v>39</v>
      </c>
      <c r="F43" s="2">
        <v>21483</v>
      </c>
      <c r="G43" s="5" t="s">
        <v>95</v>
      </c>
      <c r="H43" s="15" t="s">
        <v>94</v>
      </c>
    </row>
    <row r="44" spans="1:8" x14ac:dyDescent="0.25">
      <c r="A44" s="10" t="s">
        <v>254</v>
      </c>
      <c r="B44" s="9" t="s">
        <v>219</v>
      </c>
      <c r="C44" s="5" t="s">
        <v>14</v>
      </c>
      <c r="D44" s="7" t="s">
        <v>110</v>
      </c>
      <c r="E44" s="5" t="s">
        <v>39</v>
      </c>
      <c r="F44" s="6" t="s">
        <v>109</v>
      </c>
      <c r="G44" s="13" t="s">
        <v>108</v>
      </c>
      <c r="H44" s="4" t="s">
        <v>107</v>
      </c>
    </row>
    <row r="45" spans="1:8" x14ac:dyDescent="0.25">
      <c r="A45" s="10"/>
      <c r="B45" s="9" t="s">
        <v>147</v>
      </c>
      <c r="C45" s="5" t="s">
        <v>35</v>
      </c>
      <c r="D45" s="7" t="s">
        <v>146</v>
      </c>
      <c r="E45" s="5" t="s">
        <v>39</v>
      </c>
      <c r="F45" s="6" t="s">
        <v>145</v>
      </c>
      <c r="G45" s="13" t="s">
        <v>144</v>
      </c>
      <c r="H45" s="4" t="s">
        <v>143</v>
      </c>
    </row>
    <row r="46" spans="1:8" x14ac:dyDescent="0.25">
      <c r="A46" s="10"/>
      <c r="B46" s="9" t="s">
        <v>151</v>
      </c>
      <c r="C46" s="5" t="s">
        <v>7</v>
      </c>
      <c r="D46" s="17" t="s">
        <v>154</v>
      </c>
      <c r="E46" s="5" t="s">
        <v>39</v>
      </c>
      <c r="F46" s="14">
        <v>17693</v>
      </c>
      <c r="G46" s="5" t="s">
        <v>153</v>
      </c>
      <c r="H46" s="4" t="s">
        <v>152</v>
      </c>
    </row>
    <row r="47" spans="1:8" x14ac:dyDescent="0.25">
      <c r="A47" s="10"/>
      <c r="B47" s="9" t="s">
        <v>151</v>
      </c>
      <c r="C47" s="5" t="s">
        <v>27</v>
      </c>
      <c r="D47" s="17" t="s">
        <v>150</v>
      </c>
      <c r="E47" s="5" t="s">
        <v>39</v>
      </c>
      <c r="F47" s="14">
        <v>14247</v>
      </c>
      <c r="G47" s="5" t="s">
        <v>149</v>
      </c>
      <c r="H47" s="4" t="s">
        <v>148</v>
      </c>
    </row>
    <row r="48" spans="1:8" x14ac:dyDescent="0.25">
      <c r="A48" s="10"/>
      <c r="B48" s="9" t="s">
        <v>161</v>
      </c>
      <c r="C48" s="5" t="s">
        <v>6</v>
      </c>
      <c r="D48" s="17" t="s">
        <v>160</v>
      </c>
      <c r="E48" s="5" t="s">
        <v>39</v>
      </c>
      <c r="F48" s="14">
        <v>8639</v>
      </c>
      <c r="G48" s="5" t="s">
        <v>159</v>
      </c>
      <c r="H48" s="4" t="s">
        <v>158</v>
      </c>
    </row>
    <row r="49" spans="1:8" x14ac:dyDescent="0.25">
      <c r="B49" s="9" t="s">
        <v>139</v>
      </c>
      <c r="C49" s="5" t="s">
        <v>28</v>
      </c>
      <c r="D49" s="7" t="s">
        <v>142</v>
      </c>
      <c r="E49" s="5" t="s">
        <v>39</v>
      </c>
      <c r="F49" s="2">
        <v>9629</v>
      </c>
      <c r="G49" s="5" t="s">
        <v>141</v>
      </c>
      <c r="H49" s="16" t="s">
        <v>140</v>
      </c>
    </row>
    <row r="50" spans="1:8" x14ac:dyDescent="0.25">
      <c r="A50" s="10"/>
      <c r="B50" s="9" t="s">
        <v>139</v>
      </c>
      <c r="C50" s="5" t="s">
        <v>8</v>
      </c>
      <c r="D50" s="5" t="s">
        <v>138</v>
      </c>
      <c r="E50" s="5" t="s">
        <v>39</v>
      </c>
      <c r="F50" s="14">
        <v>6760</v>
      </c>
      <c r="G50" s="5" t="s">
        <v>137</v>
      </c>
      <c r="H50" s="4" t="s">
        <v>136</v>
      </c>
    </row>
    <row r="51" spans="1:8" x14ac:dyDescent="0.25">
      <c r="A51" s="10"/>
      <c r="B51" s="9" t="s">
        <v>135</v>
      </c>
      <c r="C51" s="5" t="s">
        <v>9</v>
      </c>
      <c r="D51" s="7" t="s">
        <v>134</v>
      </c>
      <c r="E51" s="5" t="s">
        <v>39</v>
      </c>
      <c r="F51" s="6" t="s">
        <v>133</v>
      </c>
      <c r="G51" s="13" t="s">
        <v>132</v>
      </c>
      <c r="H51" s="4" t="s">
        <v>131</v>
      </c>
    </row>
    <row r="52" spans="1:8" x14ac:dyDescent="0.25">
      <c r="A52" s="10"/>
      <c r="B52" s="9" t="s">
        <v>130</v>
      </c>
      <c r="C52" s="8" t="s">
        <v>10</v>
      </c>
      <c r="D52" s="7" t="s">
        <v>129</v>
      </c>
      <c r="E52" s="5" t="s">
        <v>39</v>
      </c>
      <c r="F52" s="6" t="s">
        <v>128</v>
      </c>
      <c r="G52" s="5" t="s">
        <v>127</v>
      </c>
      <c r="H52" s="4" t="s">
        <v>126</v>
      </c>
    </row>
    <row r="53" spans="1:8" x14ac:dyDescent="0.25">
      <c r="A53" s="10"/>
      <c r="B53" s="9" t="s">
        <v>70</v>
      </c>
      <c r="C53" s="8" t="s">
        <v>19</v>
      </c>
      <c r="D53" s="7" t="s">
        <v>69</v>
      </c>
      <c r="E53" s="5" t="s">
        <v>39</v>
      </c>
      <c r="F53" s="6" t="s">
        <v>68</v>
      </c>
      <c r="G53" s="5" t="s">
        <v>67</v>
      </c>
      <c r="H53" s="4" t="s">
        <v>66</v>
      </c>
    </row>
    <row r="54" spans="1:8" x14ac:dyDescent="0.25">
      <c r="A54" s="10"/>
      <c r="B54" s="9" t="s">
        <v>46</v>
      </c>
      <c r="C54" s="8" t="s">
        <v>25</v>
      </c>
      <c r="D54" s="7" t="s">
        <v>45</v>
      </c>
      <c r="E54" s="5" t="s">
        <v>39</v>
      </c>
      <c r="F54" s="6" t="s">
        <v>44</v>
      </c>
      <c r="G54" s="5" t="s">
        <v>43</v>
      </c>
      <c r="H54" s="4" t="s">
        <v>42</v>
      </c>
    </row>
    <row r="55" spans="1:8" x14ac:dyDescent="0.25">
      <c r="A55" s="10"/>
      <c r="B55" s="9" t="s">
        <v>65</v>
      </c>
      <c r="C55" s="8" t="s">
        <v>20</v>
      </c>
      <c r="D55" s="7" t="s">
        <v>64</v>
      </c>
      <c r="E55" s="5" t="s">
        <v>39</v>
      </c>
      <c r="F55" s="6" t="s">
        <v>44</v>
      </c>
      <c r="G55" s="5" t="s">
        <v>43</v>
      </c>
      <c r="H55" s="12" t="s">
        <v>63</v>
      </c>
    </row>
    <row r="56" spans="1:8" x14ac:dyDescent="0.25">
      <c r="A56" s="10"/>
      <c r="B56" s="9" t="s">
        <v>55</v>
      </c>
      <c r="C56" s="8" t="s">
        <v>23</v>
      </c>
      <c r="D56" s="7" t="s">
        <v>54</v>
      </c>
      <c r="E56" s="5" t="s">
        <v>39</v>
      </c>
      <c r="F56" s="6" t="s">
        <v>53</v>
      </c>
      <c r="G56" s="5" t="s">
        <v>52</v>
      </c>
      <c r="H56" s="4" t="s">
        <v>51</v>
      </c>
    </row>
    <row r="57" spans="1:8" x14ac:dyDescent="0.25">
      <c r="A57" s="10"/>
      <c r="B57" s="9" t="s">
        <v>41</v>
      </c>
      <c r="C57" s="8" t="s">
        <v>26</v>
      </c>
      <c r="D57" s="7" t="s">
        <v>40</v>
      </c>
      <c r="E57" s="5" t="s">
        <v>39</v>
      </c>
      <c r="F57" s="6" t="s">
        <v>38</v>
      </c>
      <c r="G57" s="5" t="s">
        <v>37</v>
      </c>
      <c r="H57" s="4" t="s">
        <v>36</v>
      </c>
    </row>
    <row r="58" spans="1:8" x14ac:dyDescent="0.25">
      <c r="A58" s="10"/>
      <c r="B58" s="9" t="s">
        <v>93</v>
      </c>
      <c r="C58" s="8" t="s">
        <v>34</v>
      </c>
      <c r="D58" s="7" t="s">
        <v>92</v>
      </c>
      <c r="E58" s="5" t="s">
        <v>39</v>
      </c>
      <c r="F58" s="14">
        <v>14619</v>
      </c>
      <c r="G58" s="5" t="s">
        <v>91</v>
      </c>
      <c r="H58" s="12" t="s">
        <v>90</v>
      </c>
    </row>
    <row r="59" spans="1:8" x14ac:dyDescent="0.25">
      <c r="A59" s="10"/>
      <c r="B59" s="9" t="s">
        <v>85</v>
      </c>
      <c r="C59" s="8" t="s">
        <v>33</v>
      </c>
      <c r="D59" s="7" t="s">
        <v>84</v>
      </c>
      <c r="E59" s="5" t="s">
        <v>39</v>
      </c>
      <c r="F59" s="6" t="s">
        <v>83</v>
      </c>
      <c r="G59" s="5" t="s">
        <v>82</v>
      </c>
      <c r="H59" s="4" t="s">
        <v>81</v>
      </c>
    </row>
    <row r="60" spans="1:8" x14ac:dyDescent="0.25">
      <c r="A60" s="10"/>
      <c r="B60" s="9" t="s">
        <v>75</v>
      </c>
      <c r="C60" s="5" t="s">
        <v>16</v>
      </c>
      <c r="D60" s="7" t="s">
        <v>89</v>
      </c>
      <c r="E60" s="5" t="s">
        <v>39</v>
      </c>
      <c r="F60" s="6" t="s">
        <v>88</v>
      </c>
      <c r="G60" s="5" t="s">
        <v>87</v>
      </c>
      <c r="H60" s="11" t="s">
        <v>86</v>
      </c>
    </row>
    <row r="61" spans="1:8" x14ac:dyDescent="0.25">
      <c r="A61" s="10"/>
      <c r="B61" s="9" t="s">
        <v>75</v>
      </c>
      <c r="C61" s="5" t="s">
        <v>17</v>
      </c>
      <c r="D61" s="7" t="s">
        <v>80</v>
      </c>
      <c r="E61" s="5" t="s">
        <v>39</v>
      </c>
      <c r="F61" s="6" t="s">
        <v>79</v>
      </c>
      <c r="G61" s="13" t="s">
        <v>78</v>
      </c>
      <c r="H61" s="4" t="s">
        <v>77</v>
      </c>
    </row>
    <row r="62" spans="1:8" x14ac:dyDescent="0.25">
      <c r="A62" s="10" t="s">
        <v>76</v>
      </c>
      <c r="B62" s="9" t="s">
        <v>75</v>
      </c>
      <c r="C62" s="5" t="s">
        <v>18</v>
      </c>
      <c r="D62" s="7" t="s">
        <v>74</v>
      </c>
      <c r="E62" s="5" t="s">
        <v>39</v>
      </c>
      <c r="F62" s="6" t="s">
        <v>73</v>
      </c>
      <c r="G62" s="5" t="s">
        <v>72</v>
      </c>
      <c r="H62" s="11" t="s">
        <v>71</v>
      </c>
    </row>
    <row r="63" spans="1:8" x14ac:dyDescent="0.25">
      <c r="A63" s="10"/>
      <c r="B63" s="9" t="s">
        <v>194</v>
      </c>
      <c r="C63" s="5" t="s">
        <v>21</v>
      </c>
      <c r="D63" s="7" t="s">
        <v>62</v>
      </c>
      <c r="E63" s="5" t="s">
        <v>39</v>
      </c>
      <c r="F63" s="6" t="s">
        <v>61</v>
      </c>
      <c r="G63" s="5" t="s">
        <v>60</v>
      </c>
      <c r="H63" s="12" t="s">
        <v>59</v>
      </c>
    </row>
    <row r="64" spans="1:8" x14ac:dyDescent="0.25">
      <c r="A64" s="10" t="s">
        <v>256</v>
      </c>
      <c r="B64" s="9" t="s">
        <v>194</v>
      </c>
      <c r="C64" s="5" t="s">
        <v>22</v>
      </c>
      <c r="D64" s="7" t="s">
        <v>58</v>
      </c>
      <c r="E64" s="5" t="s">
        <v>39</v>
      </c>
      <c r="F64" s="6" t="s">
        <v>57</v>
      </c>
      <c r="G64" s="15" t="s">
        <v>236</v>
      </c>
      <c r="H64" s="11" t="s">
        <v>56</v>
      </c>
    </row>
    <row r="65" spans="1:8" x14ac:dyDescent="0.25">
      <c r="B65" s="9" t="s">
        <v>195</v>
      </c>
      <c r="C65" s="8" t="s">
        <v>337</v>
      </c>
      <c r="D65" s="7" t="s">
        <v>235</v>
      </c>
      <c r="E65" s="5" t="s">
        <v>39</v>
      </c>
      <c r="F65" s="21">
        <v>31430</v>
      </c>
      <c r="G65" t="s">
        <v>196</v>
      </c>
      <c r="H65" s="15" t="s">
        <v>234</v>
      </c>
    </row>
    <row r="66" spans="1:8" x14ac:dyDescent="0.25">
      <c r="A66" s="10"/>
      <c r="B66" s="9" t="s">
        <v>195</v>
      </c>
      <c r="C66" s="8" t="s">
        <v>24</v>
      </c>
      <c r="D66" s="7" t="s">
        <v>50</v>
      </c>
      <c r="E66" s="5" t="s">
        <v>39</v>
      </c>
      <c r="F66" s="6" t="s">
        <v>49</v>
      </c>
      <c r="G66" s="5" t="s">
        <v>48</v>
      </c>
      <c r="H66" s="4" t="s">
        <v>47</v>
      </c>
    </row>
    <row r="67" spans="1:8" x14ac:dyDescent="0.25">
      <c r="B67" s="9" t="s">
        <v>233</v>
      </c>
      <c r="C67" s="5" t="s">
        <v>338</v>
      </c>
      <c r="D67" s="7" t="s">
        <v>202</v>
      </c>
      <c r="E67" s="5" t="s">
        <v>39</v>
      </c>
      <c r="F67" s="21">
        <v>36857</v>
      </c>
      <c r="G67" t="s">
        <v>231</v>
      </c>
      <c r="H67" s="15" t="s">
        <v>232</v>
      </c>
    </row>
    <row r="70" spans="1:8" x14ac:dyDescent="0.25">
      <c r="A70" s="1" t="s">
        <v>468</v>
      </c>
    </row>
  </sheetData>
  <autoFilter ref="A1:H1" xr:uid="{836EA8D4-7358-DA4C-8282-A420541F90DE}">
    <sortState xmlns:xlrd2="http://schemas.microsoft.com/office/spreadsheetml/2017/richdata2" ref="A2:H73">
      <sortCondition ref="B1:B73"/>
    </sortState>
  </autoFilter>
  <hyperlinks>
    <hyperlink ref="H50" r:id="rId1" xr:uid="{529AF2A4-31AA-BA41-A4FB-80F5AA288B81}"/>
    <hyperlink ref="H56" r:id="rId2" xr:uid="{66549EFA-B139-4B4B-90D4-2605F0B9C6A0}"/>
    <hyperlink ref="H3" r:id="rId3" xr:uid="{5893B04F-B4DE-094E-85FC-02E8867B7B11}"/>
    <hyperlink ref="H59" r:id="rId4" xr:uid="{DBEB5328-EFFF-1341-9C80-1F5AE738775A}"/>
    <hyperlink ref="H44" r:id="rId5" xr:uid="{F1FDF1CE-A166-EE41-8B18-1FC52654AC3B}"/>
    <hyperlink ref="H61" r:id="rId6" location="!info?alias=Org_Ppatens" xr:uid="{84ED5C58-3E9F-C44F-AA36-5600B35581DB}"/>
    <hyperlink ref="H45" r:id="rId7" xr:uid="{95BB06FD-513D-1B48-A956-CAD1B0464AF3}"/>
    <hyperlink ref="H46" r:id="rId8" xr:uid="{F8127DFE-F791-B741-A5D9-18DD38FE678B}"/>
    <hyperlink ref="H6" r:id="rId9" xr:uid="{F18298D7-8D7F-4249-AB5F-152D6EC079CC}"/>
    <hyperlink ref="H5" r:id="rId10" xr:uid="{8DE710AE-D3A6-604B-911F-C557D2EA04C7}"/>
    <hyperlink ref="H4" r:id="rId11" xr:uid="{1D7150EA-9E9B-7940-95EE-D51BA4FF0FFB}"/>
    <hyperlink ref="H53" r:id="rId12" xr:uid="{2DDBBDB9-42A8-7E48-957C-92396879AC71}"/>
    <hyperlink ref="H52" r:id="rId13" xr:uid="{B6CB27EE-5F58-564D-A619-1C24BC3AF09A}"/>
    <hyperlink ref="H8" r:id="rId14" xr:uid="{54C82AB7-A749-5644-BA03-AADDC8AFAB6F}"/>
    <hyperlink ref="H18" r:id="rId15" xr:uid="{645F4AC2-2869-A44F-BA82-5DB2E3060BC6}"/>
    <hyperlink ref="H62" r:id="rId16" xr:uid="{28A6C5AD-BFF1-7D48-8322-12D00C56861F}"/>
    <hyperlink ref="H60" r:id="rId17" xr:uid="{5D79F136-3782-DF47-AE7D-A6A0AA7A0239}"/>
    <hyperlink ref="H64" r:id="rId18" xr:uid="{20406430-4673-1347-883B-B5A9FABC6471}"/>
    <hyperlink ref="H54" r:id="rId19" xr:uid="{D96A1F7D-5A75-3F41-934A-0893FE6686F8}"/>
    <hyperlink ref="H58" r:id="rId20" xr:uid="{97BD1807-4318-8547-A735-D46E59A23490}"/>
    <hyperlink ref="H2" r:id="rId21" xr:uid="{257CBDBA-A9BA-3747-AAC8-3ECADF9CB1F7}"/>
    <hyperlink ref="H55" r:id="rId22" xr:uid="{E2CF339D-8FA7-1344-89C0-3C8F616C9467}"/>
    <hyperlink ref="H63" r:id="rId23" xr:uid="{A1F90039-85B4-8040-8868-3B55BABADA91}"/>
    <hyperlink ref="H57" r:id="rId24" xr:uid="{63CF9B32-F4F7-B04F-B1AE-51A83FB00D31}"/>
    <hyperlink ref="H51" r:id="rId25" xr:uid="{CC6AF3EE-4DFD-0646-BD67-339DF9C8BD6E}"/>
    <hyperlink ref="H14" r:id="rId26" xr:uid="{B12D2B41-989C-0143-BE03-B74CD5725C5F}"/>
    <hyperlink ref="H49" r:id="rId27" xr:uid="{090A2E11-666F-A445-B9EC-9C91AB15CD45}"/>
    <hyperlink ref="H43" r:id="rId28" xr:uid="{3283E59E-7AFA-9B4A-B2D0-F1895632CB19}"/>
    <hyperlink ref="H42" r:id="rId29" xr:uid="{CB20A468-739D-F94F-A4D9-67DBDDA62993}"/>
    <hyperlink ref="H11" r:id="rId30" xr:uid="{FE3EBE01-EA07-784B-8242-75A3449C1B69}"/>
    <hyperlink ref="H66" r:id="rId31" xr:uid="{215FF797-160F-7E46-BB3F-B29934649B9A}"/>
    <hyperlink ref="H40" r:id="rId32" xr:uid="{91AED3E6-FF97-9E42-9D7A-59D8D3BE1F11}"/>
    <hyperlink ref="G9" r:id="rId33" xr:uid="{5825DE4F-21C4-994C-AA47-F707C55BEF27}"/>
    <hyperlink ref="G37" r:id="rId34" xr:uid="{977AE8BD-394C-104B-9568-F2684D6E45FF}"/>
    <hyperlink ref="H38" r:id="rId35" xr:uid="{29ED7198-ACA9-834F-B551-1508CE60ECD5}"/>
    <hyperlink ref="G13" r:id="rId36" xr:uid="{C567CA66-5A84-614A-9712-B1F0F08F813A}"/>
    <hyperlink ref="H13" r:id="rId37" xr:uid="{742F27EA-27DA-3B41-9E59-F6028B09F753}"/>
    <hyperlink ref="H12" r:id="rId38" xr:uid="{7DBDB13C-0B02-0F48-BD0F-E0F4D430B893}"/>
    <hyperlink ref="H9" r:id="rId39" xr:uid="{1A5B49AD-BA9A-E64D-AD06-5B0F633EF350}"/>
    <hyperlink ref="H67" r:id="rId40" xr:uid="{58F282E2-2911-FE4B-9800-BE7A5760F081}"/>
    <hyperlink ref="H65" r:id="rId41" xr:uid="{5D4E43E3-8191-0047-8E09-F6908531D819}"/>
    <hyperlink ref="G64" r:id="rId42" display="https://doi.org/10.1101/gr.276358.121" xr:uid="{778586AD-B91E-7943-BF8C-0D60EB39E707}"/>
    <hyperlink ref="G10" r:id="rId43" display="https://doi.org/10.1038/nature22380" xr:uid="{1AE2D87F-1B8C-B046-BC6E-B89F97B88EF2}"/>
    <hyperlink ref="H22" r:id="rId44" xr:uid="{3152B10F-5ACF-BD4C-AE1B-F5FED298C62F}"/>
    <hyperlink ref="H35" r:id="rId45" xr:uid="{A8C62020-9888-D646-B210-6CA7E5B0F8E0}"/>
    <hyperlink ref="H36" r:id="rId46" xr:uid="{35BC0113-0008-EA43-82A7-C030FE18B47B}"/>
    <hyperlink ref="G36" r:id="rId47" xr:uid="{4CC99A1E-D9E7-B647-AB03-CB213B6B4E7A}"/>
    <hyperlink ref="H33" r:id="rId48" xr:uid="{A671F1F2-A89A-B248-8AC3-1E77DD4B9B08}"/>
    <hyperlink ref="G33" r:id="rId49" xr:uid="{F534BC19-FD6C-0041-92ED-17CE8A329BC8}"/>
    <hyperlink ref="G23" r:id="rId50" xr:uid="{972D6AFC-28EF-E84C-B4E2-BABBFE42EC21}"/>
    <hyperlink ref="H23" r:id="rId51" xr:uid="{823C422A-E62E-F24A-9A1E-5CDDEBC248D7}"/>
    <hyperlink ref="G16" r:id="rId52" xr:uid="{42E483C1-26D5-C541-9CD0-9BE1EE0ABBA1}"/>
    <hyperlink ref="G17" r:id="rId53" xr:uid="{E55278C2-7AF1-F148-A984-8F658BC39419}"/>
    <hyperlink ref="H16" r:id="rId54" xr:uid="{4A0827D7-D7E2-3340-9E81-02CEF2B30449}"/>
    <hyperlink ref="H15" r:id="rId55" xr:uid="{414BBA30-9C4D-CE4C-9909-6AFC84ECB02C}"/>
    <hyperlink ref="H24" r:id="rId56" xr:uid="{80F86EBF-CF29-B742-B0E3-F60E046F602F}"/>
    <hyperlink ref="H34" r:id="rId57" xr:uid="{6AA35633-9539-FF4F-9B07-C4BAEE1BB3B3}"/>
    <hyperlink ref="H21" r:id="rId58" xr:uid="{4C5943B0-1801-FD4A-A7E1-3CB78C582748}"/>
    <hyperlink ref="H28" r:id="rId59" xr:uid="{83D99D5D-FC27-2844-8278-B8D230C4AD30}"/>
    <hyperlink ref="H20" r:id="rId60" xr:uid="{0C131844-0B7D-004B-B8AA-1C15DCEDE528}"/>
    <hyperlink ref="H29" r:id="rId61" xr:uid="{8DD3BBA5-83C4-E643-824E-CF8177D2942F}"/>
    <hyperlink ref="H30" r:id="rId62" xr:uid="{33339D87-2A0A-E04B-8872-A2EE936AB027}"/>
    <hyperlink ref="H32" r:id="rId63" xr:uid="{74507BC6-EB40-FD42-9204-7C27C43610DF}"/>
    <hyperlink ref="H31" r:id="rId64" xr:uid="{DB995E57-61CC-194B-9C43-590DB32E914C}"/>
    <hyperlink ref="H25" r:id="rId65" xr:uid="{1B7E1C81-76A8-D84A-9283-95F0E4ABFA15}"/>
    <hyperlink ref="H27" r:id="rId66" xr:uid="{18769674-33A6-E447-BDB9-CC83A3BC814A}"/>
    <hyperlink ref="H10" r:id="rId67" xr:uid="{AB284335-264F-7D4D-8311-825C08DA9518}"/>
    <hyperlink ref="H26" r:id="rId68" xr:uid="{5D15D2D7-9355-D644-A9A9-1B67B5644C69}"/>
    <hyperlink ref="H41" r:id="rId69" xr:uid="{64D9CAE1-6ECE-0A42-95E7-4C0FF3CF9DDB}"/>
  </hyperlink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BB61C-C552-E140-881D-E7C2E3B9FDE6}">
  <dimension ref="A1:H59"/>
  <sheetViews>
    <sheetView tabSelected="1" topLeftCell="A40" workbookViewId="0">
      <selection activeCell="A60" sqref="A60"/>
    </sheetView>
  </sheetViews>
  <sheetFormatPr defaultColWidth="11" defaultRowHeight="15.75" x14ac:dyDescent="0.25"/>
  <cols>
    <col min="1" max="1" width="29" bestFit="1" customWidth="1"/>
    <col min="2" max="2" width="56.125" customWidth="1"/>
    <col min="3" max="3" width="20.375" bestFit="1" customWidth="1"/>
    <col min="4" max="4" width="43.125" bestFit="1" customWidth="1"/>
    <col min="5" max="5" width="13" bestFit="1" customWidth="1"/>
    <col min="6" max="6" width="13" style="2" bestFit="1" customWidth="1"/>
    <col min="7" max="7" width="37.625" customWidth="1"/>
  </cols>
  <sheetData>
    <row r="1" spans="1:8" x14ac:dyDescent="0.25">
      <c r="A1" s="19" t="s">
        <v>193</v>
      </c>
      <c r="B1" s="20" t="s">
        <v>192</v>
      </c>
      <c r="C1" s="18" t="s">
        <v>191</v>
      </c>
      <c r="D1" s="18" t="s">
        <v>190</v>
      </c>
      <c r="E1" s="18" t="s">
        <v>189</v>
      </c>
      <c r="F1" s="19" t="s">
        <v>188</v>
      </c>
      <c r="G1" s="18" t="s">
        <v>187</v>
      </c>
      <c r="H1" s="18" t="s">
        <v>186</v>
      </c>
    </row>
    <row r="2" spans="1:8" x14ac:dyDescent="0.25">
      <c r="A2" s="23" t="s">
        <v>362</v>
      </c>
      <c r="B2" s="9" t="s">
        <v>363</v>
      </c>
      <c r="C2" s="5" t="s">
        <v>364</v>
      </c>
      <c r="D2" s="17" t="s">
        <v>365</v>
      </c>
      <c r="E2" s="5" t="s">
        <v>39</v>
      </c>
      <c r="F2" s="14">
        <v>24822</v>
      </c>
      <c r="G2" s="5" t="s">
        <v>366</v>
      </c>
      <c r="H2" s="12" t="s">
        <v>367</v>
      </c>
    </row>
    <row r="3" spans="1:8" x14ac:dyDescent="0.25">
      <c r="A3" s="23" t="s">
        <v>362</v>
      </c>
      <c r="B3" s="9" t="s">
        <v>368</v>
      </c>
      <c r="C3" s="8" t="s">
        <v>369</v>
      </c>
      <c r="D3" s="7" t="s">
        <v>370</v>
      </c>
      <c r="E3" s="5" t="s">
        <v>39</v>
      </c>
      <c r="F3" s="14">
        <v>38554</v>
      </c>
      <c r="G3" s="5" t="s">
        <v>371</v>
      </c>
      <c r="H3" s="15" t="s">
        <v>372</v>
      </c>
    </row>
    <row r="4" spans="1:8" x14ac:dyDescent="0.25">
      <c r="A4" s="23" t="s">
        <v>362</v>
      </c>
      <c r="B4" s="9" t="s">
        <v>373</v>
      </c>
      <c r="C4" s="8" t="s">
        <v>374</v>
      </c>
      <c r="D4" s="7" t="s">
        <v>375</v>
      </c>
      <c r="E4" s="5" t="s">
        <v>39</v>
      </c>
      <c r="F4" s="6" t="s">
        <v>376</v>
      </c>
      <c r="G4" s="5" t="s">
        <v>377</v>
      </c>
      <c r="H4" s="4" t="s">
        <v>378</v>
      </c>
    </row>
    <row r="5" spans="1:8" x14ac:dyDescent="0.25">
      <c r="A5" s="23" t="s">
        <v>362</v>
      </c>
      <c r="B5" s="9" t="s">
        <v>379</v>
      </c>
      <c r="C5" s="8" t="s">
        <v>380</v>
      </c>
      <c r="D5" s="7" t="s">
        <v>381</v>
      </c>
      <c r="E5" s="5" t="s">
        <v>39</v>
      </c>
      <c r="F5" s="6" t="s">
        <v>382</v>
      </c>
      <c r="G5" s="5" t="s">
        <v>383</v>
      </c>
      <c r="H5" s="4" t="s">
        <v>384</v>
      </c>
    </row>
    <row r="6" spans="1:8" x14ac:dyDescent="0.25">
      <c r="A6" s="10"/>
      <c r="B6" s="9" t="s">
        <v>185</v>
      </c>
      <c r="C6" s="5" t="s">
        <v>0</v>
      </c>
      <c r="D6" s="17" t="s">
        <v>184</v>
      </c>
      <c r="E6" s="5" t="s">
        <v>39</v>
      </c>
      <c r="F6" s="14" t="s">
        <v>183</v>
      </c>
      <c r="G6" s="5" t="s">
        <v>385</v>
      </c>
      <c r="H6" s="12" t="s">
        <v>181</v>
      </c>
    </row>
    <row r="7" spans="1:8" x14ac:dyDescent="0.25">
      <c r="A7" s="10" t="s">
        <v>386</v>
      </c>
      <c r="B7" s="9" t="s">
        <v>387</v>
      </c>
      <c r="C7" s="8" t="s">
        <v>388</v>
      </c>
      <c r="D7" s="7" t="s">
        <v>389</v>
      </c>
      <c r="E7" s="5" t="s">
        <v>177</v>
      </c>
      <c r="F7" s="14">
        <v>25339</v>
      </c>
      <c r="G7" s="5" t="s">
        <v>390</v>
      </c>
      <c r="H7" s="15" t="s">
        <v>391</v>
      </c>
    </row>
    <row r="8" spans="1:8" x14ac:dyDescent="0.25">
      <c r="A8" s="10" t="s">
        <v>392</v>
      </c>
      <c r="B8" s="9" t="s">
        <v>179</v>
      </c>
      <c r="C8" s="8" t="s">
        <v>1</v>
      </c>
      <c r="D8" s="7" t="s">
        <v>393</v>
      </c>
      <c r="E8" s="5" t="s">
        <v>177</v>
      </c>
      <c r="F8" s="6" t="s">
        <v>394</v>
      </c>
      <c r="G8" s="5" t="s">
        <v>175</v>
      </c>
      <c r="H8" s="4" t="s">
        <v>174</v>
      </c>
    </row>
    <row r="9" spans="1:8" x14ac:dyDescent="0.25">
      <c r="A9" s="10" t="s">
        <v>180</v>
      </c>
      <c r="B9" s="9" t="s">
        <v>179</v>
      </c>
      <c r="C9" s="8" t="s">
        <v>2</v>
      </c>
      <c r="D9" s="7" t="s">
        <v>178</v>
      </c>
      <c r="E9" s="5" t="s">
        <v>177</v>
      </c>
      <c r="F9" s="6" t="s">
        <v>176</v>
      </c>
      <c r="G9" s="5" t="s">
        <v>175</v>
      </c>
      <c r="H9" s="4" t="s">
        <v>174</v>
      </c>
    </row>
    <row r="10" spans="1:8" x14ac:dyDescent="0.25">
      <c r="A10" s="10"/>
      <c r="B10" s="9" t="s">
        <v>395</v>
      </c>
      <c r="C10" s="5" t="s">
        <v>396</v>
      </c>
      <c r="D10" s="17" t="s">
        <v>397</v>
      </c>
      <c r="E10" s="5" t="s">
        <v>39</v>
      </c>
      <c r="F10" s="14">
        <v>4870</v>
      </c>
      <c r="G10" s="5" t="s">
        <v>398</v>
      </c>
      <c r="H10" s="4" t="s">
        <v>399</v>
      </c>
    </row>
    <row r="11" spans="1:8" x14ac:dyDescent="0.25">
      <c r="A11" s="10"/>
      <c r="B11" s="9" t="s">
        <v>173</v>
      </c>
      <c r="C11" s="5" t="s">
        <v>3</v>
      </c>
      <c r="D11" s="17" t="s">
        <v>172</v>
      </c>
      <c r="E11" s="5" t="s">
        <v>39</v>
      </c>
      <c r="F11" s="14">
        <v>5044</v>
      </c>
      <c r="G11" s="5" t="s">
        <v>400</v>
      </c>
      <c r="H11" s="4" t="s">
        <v>170</v>
      </c>
    </row>
    <row r="12" spans="1:8" x14ac:dyDescent="0.25">
      <c r="A12" s="10" t="s">
        <v>401</v>
      </c>
      <c r="B12" s="9" t="s">
        <v>402</v>
      </c>
      <c r="C12" s="5" t="s">
        <v>403</v>
      </c>
      <c r="D12" s="17" t="s">
        <v>404</v>
      </c>
      <c r="E12" s="5" t="s">
        <v>39</v>
      </c>
      <c r="F12" s="14">
        <v>7174</v>
      </c>
      <c r="G12" s="5" t="s">
        <v>405</v>
      </c>
      <c r="H12" s="4" t="s">
        <v>406</v>
      </c>
    </row>
    <row r="13" spans="1:8" x14ac:dyDescent="0.25">
      <c r="A13" s="10" t="s">
        <v>401</v>
      </c>
      <c r="B13" s="9" t="s">
        <v>402</v>
      </c>
      <c r="C13" s="5" t="s">
        <v>407</v>
      </c>
      <c r="D13" s="17" t="s">
        <v>408</v>
      </c>
      <c r="E13" s="5" t="s">
        <v>39</v>
      </c>
      <c r="F13" s="14">
        <v>7022</v>
      </c>
      <c r="G13" s="5" t="s">
        <v>398</v>
      </c>
      <c r="H13" s="4" t="s">
        <v>409</v>
      </c>
    </row>
    <row r="14" spans="1:8" x14ac:dyDescent="0.25">
      <c r="A14" s="10"/>
      <c r="B14" s="9" t="s">
        <v>162</v>
      </c>
      <c r="C14" s="5" t="s">
        <v>5</v>
      </c>
      <c r="D14" s="17" t="s">
        <v>165</v>
      </c>
      <c r="E14" s="5" t="s">
        <v>39</v>
      </c>
      <c r="F14" s="14">
        <v>9898</v>
      </c>
      <c r="G14" s="5" t="s">
        <v>410</v>
      </c>
      <c r="H14" s="4" t="s">
        <v>163</v>
      </c>
    </row>
    <row r="15" spans="1:8" x14ac:dyDescent="0.25">
      <c r="A15" s="10" t="s">
        <v>411</v>
      </c>
      <c r="B15" s="9" t="s">
        <v>162</v>
      </c>
      <c r="C15" s="5" t="s">
        <v>412</v>
      </c>
      <c r="D15" s="17" t="s">
        <v>413</v>
      </c>
      <c r="E15" s="5" t="s">
        <v>39</v>
      </c>
      <c r="F15" s="14" t="s">
        <v>414</v>
      </c>
      <c r="G15" s="5" t="s">
        <v>415</v>
      </c>
      <c r="H15" s="10" t="s">
        <v>416</v>
      </c>
    </row>
    <row r="16" spans="1:8" x14ac:dyDescent="0.25">
      <c r="A16" s="10"/>
      <c r="B16" s="9" t="s">
        <v>417</v>
      </c>
      <c r="C16" s="5" t="s">
        <v>418</v>
      </c>
      <c r="D16" s="7" t="s">
        <v>419</v>
      </c>
      <c r="E16" s="5" t="s">
        <v>39</v>
      </c>
      <c r="F16" s="14">
        <v>8540</v>
      </c>
      <c r="G16" s="5" t="s">
        <v>420</v>
      </c>
      <c r="H16" s="12" t="s">
        <v>421</v>
      </c>
    </row>
    <row r="17" spans="1:8" x14ac:dyDescent="0.25">
      <c r="A17" s="10" t="s">
        <v>422</v>
      </c>
      <c r="B17" s="9" t="s">
        <v>423</v>
      </c>
      <c r="C17" s="5" t="s">
        <v>424</v>
      </c>
      <c r="D17" s="7" t="s">
        <v>425</v>
      </c>
      <c r="E17" s="5" t="s">
        <v>39</v>
      </c>
      <c r="F17" s="14">
        <v>12855</v>
      </c>
      <c r="G17" s="5" t="s">
        <v>426</v>
      </c>
      <c r="H17" s="12" t="s">
        <v>427</v>
      </c>
    </row>
    <row r="18" spans="1:8" x14ac:dyDescent="0.25">
      <c r="A18" s="10"/>
      <c r="B18" s="9" t="s">
        <v>423</v>
      </c>
      <c r="C18" s="5" t="s">
        <v>428</v>
      </c>
      <c r="D18" s="17" t="s">
        <v>429</v>
      </c>
      <c r="E18" s="5" t="s">
        <v>39</v>
      </c>
      <c r="F18" s="14">
        <v>13567</v>
      </c>
      <c r="G18" s="5" t="s">
        <v>430</v>
      </c>
      <c r="H18" s="4" t="s">
        <v>431</v>
      </c>
    </row>
    <row r="19" spans="1:8" x14ac:dyDescent="0.25">
      <c r="A19" s="10" t="s">
        <v>432</v>
      </c>
      <c r="B19" s="9" t="s">
        <v>433</v>
      </c>
      <c r="C19" s="5" t="s">
        <v>434</v>
      </c>
      <c r="D19" s="17" t="s">
        <v>435</v>
      </c>
      <c r="E19" s="5" t="s">
        <v>39</v>
      </c>
      <c r="F19" s="14">
        <v>8471</v>
      </c>
      <c r="G19" s="5" t="s">
        <v>415</v>
      </c>
      <c r="H19" s="10" t="s">
        <v>436</v>
      </c>
    </row>
    <row r="20" spans="1:8" x14ac:dyDescent="0.25">
      <c r="A20" s="10"/>
      <c r="B20" s="9" t="s">
        <v>169</v>
      </c>
      <c r="C20" s="5" t="s">
        <v>4</v>
      </c>
      <c r="D20" s="17" t="s">
        <v>168</v>
      </c>
      <c r="E20" s="5" t="s">
        <v>39</v>
      </c>
      <c r="F20" s="14">
        <v>9807</v>
      </c>
      <c r="G20" s="5" t="s">
        <v>167</v>
      </c>
      <c r="H20" s="4" t="s">
        <v>166</v>
      </c>
    </row>
    <row r="21" spans="1:8" x14ac:dyDescent="0.25">
      <c r="A21" s="10"/>
      <c r="B21" s="9" t="s">
        <v>437</v>
      </c>
      <c r="C21" s="5" t="s">
        <v>438</v>
      </c>
      <c r="D21" s="17" t="s">
        <v>439</v>
      </c>
      <c r="E21" s="5" t="s">
        <v>39</v>
      </c>
      <c r="F21" s="14">
        <v>10806</v>
      </c>
      <c r="G21" s="5" t="s">
        <v>440</v>
      </c>
      <c r="H21" s="4" t="s">
        <v>441</v>
      </c>
    </row>
    <row r="22" spans="1:8" x14ac:dyDescent="0.25">
      <c r="A22" s="10"/>
      <c r="B22" s="9" t="s">
        <v>147</v>
      </c>
      <c r="C22" s="5" t="s">
        <v>35</v>
      </c>
      <c r="D22" s="7" t="s">
        <v>146</v>
      </c>
      <c r="E22" s="5" t="s">
        <v>39</v>
      </c>
      <c r="F22" s="6" t="s">
        <v>145</v>
      </c>
      <c r="G22" s="13" t="s">
        <v>442</v>
      </c>
      <c r="H22" s="4" t="s">
        <v>143</v>
      </c>
    </row>
    <row r="23" spans="1:8" x14ac:dyDescent="0.25">
      <c r="B23" s="9" t="s">
        <v>151</v>
      </c>
      <c r="C23" s="5" t="s">
        <v>30</v>
      </c>
      <c r="D23" s="7" t="s">
        <v>157</v>
      </c>
      <c r="E23" s="5" t="s">
        <v>39</v>
      </c>
      <c r="F23" s="2">
        <v>15369</v>
      </c>
      <c r="G23" s="5" t="s">
        <v>156</v>
      </c>
      <c r="H23" s="15" t="s">
        <v>155</v>
      </c>
    </row>
    <row r="24" spans="1:8" x14ac:dyDescent="0.25">
      <c r="A24" s="10"/>
      <c r="B24" s="9" t="s">
        <v>151</v>
      </c>
      <c r="C24" s="5" t="s">
        <v>7</v>
      </c>
      <c r="D24" s="17" t="s">
        <v>154</v>
      </c>
      <c r="E24" s="5" t="s">
        <v>39</v>
      </c>
      <c r="F24" s="14">
        <v>17693</v>
      </c>
      <c r="G24" s="5" t="s">
        <v>153</v>
      </c>
      <c r="H24" s="4" t="s">
        <v>152</v>
      </c>
    </row>
    <row r="25" spans="1:8" x14ac:dyDescent="0.25">
      <c r="A25" s="10"/>
      <c r="B25" s="9" t="s">
        <v>161</v>
      </c>
      <c r="C25" s="5" t="s">
        <v>6</v>
      </c>
      <c r="D25" s="17" t="s">
        <v>160</v>
      </c>
      <c r="E25" s="5" t="s">
        <v>39</v>
      </c>
      <c r="F25" s="14">
        <v>8639</v>
      </c>
      <c r="G25" s="5" t="s">
        <v>159</v>
      </c>
      <c r="H25" s="4" t="s">
        <v>158</v>
      </c>
    </row>
    <row r="26" spans="1:8" x14ac:dyDescent="0.25">
      <c r="B26" s="9" t="s">
        <v>139</v>
      </c>
      <c r="C26" s="5" t="s">
        <v>28</v>
      </c>
      <c r="D26" s="7" t="s">
        <v>142</v>
      </c>
      <c r="E26" s="5" t="s">
        <v>39</v>
      </c>
      <c r="F26" s="2">
        <v>9629</v>
      </c>
      <c r="G26" s="5" t="s">
        <v>141</v>
      </c>
      <c r="H26" s="16" t="s">
        <v>140</v>
      </c>
    </row>
    <row r="27" spans="1:8" x14ac:dyDescent="0.25">
      <c r="A27" s="10"/>
      <c r="B27" s="9" t="s">
        <v>139</v>
      </c>
      <c r="C27" s="5" t="s">
        <v>8</v>
      </c>
      <c r="D27" s="5" t="s">
        <v>138</v>
      </c>
      <c r="E27" s="5" t="s">
        <v>39</v>
      </c>
      <c r="F27" s="14">
        <v>6760</v>
      </c>
      <c r="G27" s="5" t="s">
        <v>137</v>
      </c>
      <c r="H27" s="4" t="s">
        <v>136</v>
      </c>
    </row>
    <row r="28" spans="1:8" x14ac:dyDescent="0.25">
      <c r="A28" s="10"/>
      <c r="B28" s="9" t="s">
        <v>135</v>
      </c>
      <c r="C28" s="5" t="s">
        <v>9</v>
      </c>
      <c r="D28" s="7" t="s">
        <v>134</v>
      </c>
      <c r="E28" s="5" t="s">
        <v>39</v>
      </c>
      <c r="F28" s="6" t="s">
        <v>133</v>
      </c>
      <c r="G28" s="13" t="s">
        <v>132</v>
      </c>
      <c r="H28" s="4" t="s">
        <v>131</v>
      </c>
    </row>
    <row r="29" spans="1:8" x14ac:dyDescent="0.25">
      <c r="A29" s="10"/>
      <c r="B29" s="9" t="s">
        <v>130</v>
      </c>
      <c r="C29" s="8" t="s">
        <v>10</v>
      </c>
      <c r="D29" s="7" t="s">
        <v>129</v>
      </c>
      <c r="E29" s="5" t="s">
        <v>39</v>
      </c>
      <c r="F29" s="6" t="s">
        <v>128</v>
      </c>
      <c r="G29" s="5" t="s">
        <v>127</v>
      </c>
      <c r="H29" s="4" t="s">
        <v>126</v>
      </c>
    </row>
    <row r="30" spans="1:8" x14ac:dyDescent="0.25">
      <c r="A30" s="10"/>
      <c r="B30" s="9" t="s">
        <v>70</v>
      </c>
      <c r="C30" s="8" t="s">
        <v>19</v>
      </c>
      <c r="D30" s="7" t="s">
        <v>69</v>
      </c>
      <c r="E30" s="5" t="s">
        <v>39</v>
      </c>
      <c r="F30" s="6" t="s">
        <v>68</v>
      </c>
      <c r="G30" s="5" t="s">
        <v>67</v>
      </c>
      <c r="H30" s="4" t="s">
        <v>66</v>
      </c>
    </row>
    <row r="31" spans="1:8" x14ac:dyDescent="0.25">
      <c r="A31" s="10"/>
      <c r="B31" s="9" t="s">
        <v>46</v>
      </c>
      <c r="C31" s="8" t="s">
        <v>25</v>
      </c>
      <c r="D31" s="7" t="s">
        <v>45</v>
      </c>
      <c r="E31" s="5" t="s">
        <v>39</v>
      </c>
      <c r="F31" s="6" t="s">
        <v>44</v>
      </c>
      <c r="G31" s="5" t="s">
        <v>43</v>
      </c>
      <c r="H31" s="4" t="s">
        <v>42</v>
      </c>
    </row>
    <row r="32" spans="1:8" x14ac:dyDescent="0.25">
      <c r="A32" s="10"/>
      <c r="B32" s="9" t="s">
        <v>65</v>
      </c>
      <c r="C32" s="8" t="s">
        <v>20</v>
      </c>
      <c r="D32" s="7" t="s">
        <v>64</v>
      </c>
      <c r="E32" s="5" t="s">
        <v>39</v>
      </c>
      <c r="F32" s="6" t="s">
        <v>44</v>
      </c>
      <c r="G32" s="5" t="s">
        <v>43</v>
      </c>
      <c r="H32" s="12" t="s">
        <v>63</v>
      </c>
    </row>
    <row r="33" spans="1:8" x14ac:dyDescent="0.25">
      <c r="A33" s="10"/>
      <c r="B33" s="9" t="s">
        <v>55</v>
      </c>
      <c r="C33" s="8" t="s">
        <v>23</v>
      </c>
      <c r="D33" s="7" t="s">
        <v>54</v>
      </c>
      <c r="E33" s="5" t="s">
        <v>39</v>
      </c>
      <c r="F33" s="6" t="s">
        <v>53</v>
      </c>
      <c r="G33" s="5" t="s">
        <v>52</v>
      </c>
      <c r="H33" s="4" t="s">
        <v>51</v>
      </c>
    </row>
    <row r="34" spans="1:8" x14ac:dyDescent="0.25">
      <c r="A34" s="10"/>
      <c r="B34" s="9" t="s">
        <v>41</v>
      </c>
      <c r="C34" s="8" t="s">
        <v>26</v>
      </c>
      <c r="D34" s="7" t="s">
        <v>40</v>
      </c>
      <c r="E34" s="5" t="s">
        <v>39</v>
      </c>
      <c r="F34" s="6" t="s">
        <v>38</v>
      </c>
      <c r="G34" s="5" t="s">
        <v>37</v>
      </c>
      <c r="H34" s="4" t="s">
        <v>36</v>
      </c>
    </row>
    <row r="35" spans="1:8" x14ac:dyDescent="0.25">
      <c r="A35" s="10"/>
      <c r="B35" s="9" t="s">
        <v>93</v>
      </c>
      <c r="C35" s="8" t="s">
        <v>34</v>
      </c>
      <c r="D35" s="7" t="s">
        <v>92</v>
      </c>
      <c r="E35" s="5" t="s">
        <v>39</v>
      </c>
      <c r="F35" s="14">
        <v>14619</v>
      </c>
      <c r="G35" s="5" t="s">
        <v>91</v>
      </c>
      <c r="H35" s="12" t="s">
        <v>90</v>
      </c>
    </row>
    <row r="36" spans="1:8" x14ac:dyDescent="0.25">
      <c r="A36" s="10"/>
      <c r="B36" s="9" t="s">
        <v>85</v>
      </c>
      <c r="C36" s="8" t="s">
        <v>33</v>
      </c>
      <c r="D36" s="7" t="s">
        <v>84</v>
      </c>
      <c r="E36" s="5" t="s">
        <v>39</v>
      </c>
      <c r="F36" s="6" t="s">
        <v>83</v>
      </c>
      <c r="G36" s="5" t="s">
        <v>443</v>
      </c>
      <c r="H36" s="4" t="s">
        <v>81</v>
      </c>
    </row>
    <row r="37" spans="1:8" x14ac:dyDescent="0.25">
      <c r="A37" s="10" t="s">
        <v>76</v>
      </c>
      <c r="B37" s="9" t="s">
        <v>75</v>
      </c>
      <c r="C37" s="5" t="s">
        <v>18</v>
      </c>
      <c r="D37" s="7" t="s">
        <v>74</v>
      </c>
      <c r="E37" s="5" t="s">
        <v>39</v>
      </c>
      <c r="F37" s="6" t="s">
        <v>73</v>
      </c>
      <c r="G37" s="5" t="s">
        <v>72</v>
      </c>
      <c r="H37" s="11" t="s">
        <v>71</v>
      </c>
    </row>
    <row r="38" spans="1:8" x14ac:dyDescent="0.25">
      <c r="A38" s="10"/>
      <c r="B38" s="9" t="s">
        <v>75</v>
      </c>
      <c r="C38" s="5" t="s">
        <v>16</v>
      </c>
      <c r="D38" s="7" t="s">
        <v>89</v>
      </c>
      <c r="E38" s="5" t="s">
        <v>39</v>
      </c>
      <c r="F38" s="6" t="s">
        <v>88</v>
      </c>
      <c r="G38" s="5" t="s">
        <v>87</v>
      </c>
      <c r="H38" s="11" t="s">
        <v>86</v>
      </c>
    </row>
    <row r="39" spans="1:8" x14ac:dyDescent="0.25">
      <c r="A39" s="10" t="s">
        <v>444</v>
      </c>
      <c r="B39" s="9" t="s">
        <v>75</v>
      </c>
      <c r="C39" s="5" t="s">
        <v>17</v>
      </c>
      <c r="D39" s="7" t="s">
        <v>80</v>
      </c>
      <c r="E39" s="5" t="s">
        <v>39</v>
      </c>
      <c r="F39" s="6" t="s">
        <v>445</v>
      </c>
      <c r="G39" s="13" t="s">
        <v>446</v>
      </c>
      <c r="H39" s="4" t="s">
        <v>447</v>
      </c>
    </row>
    <row r="40" spans="1:8" x14ac:dyDescent="0.25">
      <c r="A40" s="10"/>
      <c r="B40" s="9" t="s">
        <v>195</v>
      </c>
      <c r="C40" s="8" t="s">
        <v>24</v>
      </c>
      <c r="D40" s="7" t="s">
        <v>50</v>
      </c>
      <c r="E40" s="5" t="s">
        <v>39</v>
      </c>
      <c r="F40" s="6" t="s">
        <v>49</v>
      </c>
      <c r="G40" s="5" t="s">
        <v>48</v>
      </c>
      <c r="H40" s="4" t="s">
        <v>47</v>
      </c>
    </row>
    <row r="41" spans="1:8" x14ac:dyDescent="0.25">
      <c r="A41" s="10"/>
      <c r="B41" s="9" t="s">
        <v>194</v>
      </c>
      <c r="C41" s="5" t="s">
        <v>21</v>
      </c>
      <c r="D41" s="7" t="s">
        <v>62</v>
      </c>
      <c r="E41" s="5" t="s">
        <v>39</v>
      </c>
      <c r="F41" s="6" t="s">
        <v>61</v>
      </c>
      <c r="G41" s="5" t="s">
        <v>60</v>
      </c>
      <c r="H41" s="12" t="s">
        <v>59</v>
      </c>
    </row>
    <row r="42" spans="1:8" x14ac:dyDescent="0.25">
      <c r="A42" s="10" t="s">
        <v>448</v>
      </c>
      <c r="B42" s="9" t="s">
        <v>194</v>
      </c>
      <c r="C42" s="5" t="s">
        <v>22</v>
      </c>
      <c r="D42" s="7" t="s">
        <v>58</v>
      </c>
      <c r="E42" s="5" t="s">
        <v>39</v>
      </c>
      <c r="F42" s="6" t="s">
        <v>57</v>
      </c>
      <c r="G42" s="5" t="s">
        <v>449</v>
      </c>
      <c r="H42" s="11" t="s">
        <v>56</v>
      </c>
    </row>
    <row r="43" spans="1:8" x14ac:dyDescent="0.25">
      <c r="A43" s="10"/>
      <c r="B43" s="9" t="s">
        <v>450</v>
      </c>
      <c r="C43" s="5" t="s">
        <v>11</v>
      </c>
      <c r="D43" s="7" t="s">
        <v>125</v>
      </c>
      <c r="E43" s="5" t="s">
        <v>39</v>
      </c>
      <c r="F43" s="6" t="s">
        <v>124</v>
      </c>
      <c r="G43" s="13" t="s">
        <v>123</v>
      </c>
      <c r="H43" s="4" t="s">
        <v>122</v>
      </c>
    </row>
    <row r="44" spans="1:8" x14ac:dyDescent="0.25">
      <c r="A44" s="10"/>
      <c r="B44" s="9" t="s">
        <v>450</v>
      </c>
      <c r="C44" s="5" t="s">
        <v>13</v>
      </c>
      <c r="D44" s="7" t="s">
        <v>114</v>
      </c>
      <c r="E44" s="5" t="s">
        <v>39</v>
      </c>
      <c r="F44" s="6" t="s">
        <v>113</v>
      </c>
      <c r="G44" s="13" t="s">
        <v>112</v>
      </c>
      <c r="H44" s="4" t="s">
        <v>111</v>
      </c>
    </row>
    <row r="45" spans="1:8" x14ac:dyDescent="0.25">
      <c r="A45" s="10"/>
      <c r="B45" s="9" t="s">
        <v>451</v>
      </c>
      <c r="C45" s="5" t="s">
        <v>14</v>
      </c>
      <c r="D45" s="7" t="s">
        <v>110</v>
      </c>
      <c r="E45" s="5" t="s">
        <v>39</v>
      </c>
      <c r="F45" s="6" t="s">
        <v>109</v>
      </c>
      <c r="G45" s="13" t="s">
        <v>108</v>
      </c>
      <c r="H45" s="4" t="s">
        <v>107</v>
      </c>
    </row>
    <row r="46" spans="1:8" x14ac:dyDescent="0.25">
      <c r="B46" s="9" t="s">
        <v>451</v>
      </c>
      <c r="C46" s="5" t="s">
        <v>31</v>
      </c>
      <c r="D46" s="7" t="s">
        <v>100</v>
      </c>
      <c r="E46" s="5" t="s">
        <v>39</v>
      </c>
      <c r="F46" s="2" t="s">
        <v>99</v>
      </c>
      <c r="G46" s="5" t="s">
        <v>98</v>
      </c>
      <c r="H46" s="15" t="s">
        <v>97</v>
      </c>
    </row>
    <row r="47" spans="1:8" x14ac:dyDescent="0.25">
      <c r="B47" s="9" t="s">
        <v>451</v>
      </c>
      <c r="C47" s="5" t="s">
        <v>29</v>
      </c>
      <c r="D47" s="7" t="s">
        <v>96</v>
      </c>
      <c r="E47" s="5" t="s">
        <v>39</v>
      </c>
      <c r="F47" s="2">
        <v>21483</v>
      </c>
      <c r="G47" s="5" t="s">
        <v>95</v>
      </c>
      <c r="H47" s="15" t="s">
        <v>94</v>
      </c>
    </row>
    <row r="48" spans="1:8" x14ac:dyDescent="0.25">
      <c r="A48" s="10"/>
      <c r="B48" s="9" t="s">
        <v>452</v>
      </c>
      <c r="C48" s="5" t="s">
        <v>12</v>
      </c>
      <c r="D48" s="7" t="s">
        <v>117</v>
      </c>
      <c r="E48" s="5" t="s">
        <v>39</v>
      </c>
      <c r="F48" s="14">
        <v>70864</v>
      </c>
      <c r="G48" s="5" t="s">
        <v>116</v>
      </c>
      <c r="H48" s="12" t="s">
        <v>115</v>
      </c>
    </row>
    <row r="49" spans="1:8" x14ac:dyDescent="0.25">
      <c r="B49" s="9" t="s">
        <v>452</v>
      </c>
      <c r="C49" s="5" t="s">
        <v>32</v>
      </c>
      <c r="D49" s="7" t="s">
        <v>103</v>
      </c>
      <c r="E49" s="5" t="s">
        <v>39</v>
      </c>
      <c r="F49" s="2">
        <v>34074</v>
      </c>
      <c r="G49" s="5" t="s">
        <v>102</v>
      </c>
      <c r="H49" s="15" t="s">
        <v>101</v>
      </c>
    </row>
    <row r="50" spans="1:8" x14ac:dyDescent="0.25">
      <c r="A50" s="10"/>
      <c r="B50" s="9" t="s">
        <v>453</v>
      </c>
      <c r="C50" s="5" t="s">
        <v>454</v>
      </c>
      <c r="D50" s="7" t="s">
        <v>455</v>
      </c>
      <c r="E50" s="5" t="s">
        <v>39</v>
      </c>
      <c r="F50" s="6" t="s">
        <v>456</v>
      </c>
      <c r="G50" s="13" t="s">
        <v>119</v>
      </c>
      <c r="H50" s="4" t="s">
        <v>457</v>
      </c>
    </row>
    <row r="51" spans="1:8" x14ac:dyDescent="0.25">
      <c r="A51" s="10"/>
      <c r="B51" s="9" t="s">
        <v>458</v>
      </c>
      <c r="C51" s="8" t="s">
        <v>459</v>
      </c>
      <c r="D51" s="7" t="s">
        <v>460</v>
      </c>
      <c r="E51" s="5" t="s">
        <v>39</v>
      </c>
      <c r="F51" s="14">
        <v>19779</v>
      </c>
      <c r="G51" s="5" t="s">
        <v>461</v>
      </c>
      <c r="H51" s="12" t="s">
        <v>462</v>
      </c>
    </row>
    <row r="53" spans="1:8" x14ac:dyDescent="0.25">
      <c r="A53" t="s">
        <v>463</v>
      </c>
    </row>
    <row r="54" spans="1:8" x14ac:dyDescent="0.25">
      <c r="A54" t="s">
        <v>464</v>
      </c>
    </row>
    <row r="55" spans="1:8" x14ac:dyDescent="0.25">
      <c r="A55" t="s">
        <v>465</v>
      </c>
    </row>
    <row r="56" spans="1:8" x14ac:dyDescent="0.25">
      <c r="A56" t="s">
        <v>466</v>
      </c>
    </row>
    <row r="57" spans="1:8" x14ac:dyDescent="0.25">
      <c r="A57" t="s">
        <v>467</v>
      </c>
    </row>
    <row r="59" spans="1:8" x14ac:dyDescent="0.25">
      <c r="A59" s="1" t="s">
        <v>469</v>
      </c>
    </row>
  </sheetData>
  <hyperlinks>
    <hyperlink ref="H27" r:id="rId1" xr:uid="{0A09E860-FA76-FF4D-83F2-CC346269548A}"/>
    <hyperlink ref="H33" r:id="rId2" xr:uid="{A3F89D5C-D100-374F-9059-CD1EF12FF38C}"/>
    <hyperlink ref="H9" r:id="rId3" xr:uid="{AFE425EF-42F7-3C4F-B887-03A4D7D7556E}"/>
    <hyperlink ref="H36" r:id="rId4" xr:uid="{99F264B6-7DEC-6442-9957-7C20C06B5BDD}"/>
    <hyperlink ref="H45" r:id="rId5" xr:uid="{C4097675-0338-4A42-B2C0-C5593B84BC56}"/>
    <hyperlink ref="H39" r:id="rId6" xr:uid="{663692BB-1B13-EE47-BDD4-3EC151D25E4A}"/>
    <hyperlink ref="H22" r:id="rId7" xr:uid="{53644892-7DFA-E144-8672-87E1DF6EA158}"/>
    <hyperlink ref="H24" r:id="rId8" xr:uid="{F22FFF28-71EB-AD45-8A67-44D7C72BD9B4}"/>
    <hyperlink ref="H14" r:id="rId9" xr:uid="{EEA60E07-44E4-EA4D-B8A3-4CB0F1C5F375}"/>
    <hyperlink ref="H20" r:id="rId10" xr:uid="{B9BFD41D-F31A-5D4A-8663-908C3A4440CF}"/>
    <hyperlink ref="H12" r:id="rId11" xr:uid="{2BF1EB49-867D-244F-89CA-8578591C0492}"/>
    <hyperlink ref="H11" r:id="rId12" xr:uid="{4E82C312-364A-4240-A2E7-986AD7557E60}"/>
    <hyperlink ref="H30" r:id="rId13" xr:uid="{DABFE94F-C636-0C4E-B5A6-BE8C0E0ECD66}"/>
    <hyperlink ref="H29" r:id="rId14" xr:uid="{5F30B48A-F952-4244-A3CF-4D55314D45B3}"/>
    <hyperlink ref="H44" r:id="rId15" xr:uid="{168E7CF9-B016-AA46-B616-368D8B03B772}"/>
    <hyperlink ref="H37" r:id="rId16" xr:uid="{DEB953C3-C69C-5948-AED2-2A10F84E607A}"/>
    <hyperlink ref="H38" r:id="rId17" xr:uid="{2444A7BA-1F3A-F847-8407-F358E3C71282}"/>
    <hyperlink ref="H42" r:id="rId18" xr:uid="{C0D6BE5A-6FA7-1D43-9CB8-4239FB025564}"/>
    <hyperlink ref="H31" r:id="rId19" xr:uid="{EA76C71C-5F76-2441-87AF-2AAABB9D060F}"/>
    <hyperlink ref="H35" r:id="rId20" xr:uid="{BF3DA9D8-39BD-6A4D-AC18-AE0AF7697B66}"/>
    <hyperlink ref="H10" r:id="rId21" xr:uid="{ADF639E2-EB21-8B4E-A504-100C72CFC986}"/>
    <hyperlink ref="H6" r:id="rId22" xr:uid="{740DBF58-94EF-6342-91F9-16731FB09C73}"/>
    <hyperlink ref="H32" r:id="rId23" xr:uid="{C4911E08-E222-B540-BF75-6BD88EBB1F9A}"/>
    <hyperlink ref="H41" r:id="rId24" xr:uid="{80C3EC4A-0A9D-9C4D-93E1-C2FC6BC0685F}"/>
    <hyperlink ref="H17" r:id="rId25" xr:uid="{E09B87B5-385D-4C43-B484-FC36DB6938E5}"/>
    <hyperlink ref="H8" r:id="rId26" xr:uid="{EBC9DA8B-6881-7B41-B296-74138BA83976}"/>
    <hyperlink ref="H34" r:id="rId27" xr:uid="{78C1E061-8D83-0844-AEB3-ABB55FD5BCB6}"/>
    <hyperlink ref="H28" r:id="rId28" xr:uid="{E099036E-F8E8-8540-9F6D-8015E67ADE60}"/>
    <hyperlink ref="H48" r:id="rId29" xr:uid="{213AF386-4A10-AF48-A22A-A45DC2B57870}"/>
    <hyperlink ref="H7" r:id="rId30" xr:uid="{F3C28C3D-2653-4E46-B3DD-3DFECD61BBA9}"/>
    <hyperlink ref="H26" r:id="rId31" xr:uid="{7494222D-128A-AE4B-97B9-0CB7E386D1CA}"/>
    <hyperlink ref="H47" r:id="rId32" xr:uid="{E1B844E3-442C-8041-A9E8-55E56F03544A}"/>
    <hyperlink ref="H23" r:id="rId33" xr:uid="{E4853608-E74D-FA48-9FF0-B55B03C6841D}"/>
    <hyperlink ref="H46" r:id="rId34" xr:uid="{03E9F563-FE58-CF43-B03C-9FAB67FCE760}"/>
    <hyperlink ref="H49" r:id="rId35" xr:uid="{D73FA038-E36F-0049-AB4D-C641D864DBA6}"/>
    <hyperlink ref="H40" r:id="rId36" xr:uid="{B907FD55-EC3B-3C4D-AF76-0C200F463986}"/>
    <hyperlink ref="H13" r:id="rId37" xr:uid="{95B241A1-2FA9-4044-B5C8-C34D21FC4234}"/>
    <hyperlink ref="H16" r:id="rId38" xr:uid="{CF07154D-9B6C-D344-8029-65FB298B1BB1}"/>
    <hyperlink ref="H21" r:id="rId39" xr:uid="{432FDC87-F55F-F741-97AC-0B8D9A2A99B7}"/>
    <hyperlink ref="H18" r:id="rId40" location="!bulk?org=Org_Pumbilicalis_er" xr:uid="{CCA330D9-9740-A846-899B-5297BFA7A260}"/>
    <hyperlink ref="H51" r:id="rId41" xr:uid="{D188B879-6C57-4647-A083-969932603E4F}"/>
    <hyperlink ref="H2" r:id="rId42" xr:uid="{5360FEDC-E544-E042-BFA6-72328DE50A1E}"/>
    <hyperlink ref="H3" r:id="rId43" xr:uid="{8858676C-0E3D-C44D-BB67-58584DB7747C}"/>
    <hyperlink ref="H4" r:id="rId44" xr:uid="{E429147A-EAC9-414F-B31B-751A8ADC1785}"/>
    <hyperlink ref="H5" r:id="rId45" xr:uid="{AC0A9837-4B3F-7343-865F-A25B552DE480}"/>
    <hyperlink ref="H50" r:id="rId46" xr:uid="{B24E9B48-C4AF-D347-AA8E-AB62182AEB28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4_NGS_libraries</vt:lpstr>
      <vt:lpstr>table S5_Viridiplantae 66 taxa</vt:lpstr>
      <vt:lpstr>table S6_Archaeplastida 50 tax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ourguet,Pierre</cp:lastModifiedBy>
  <dcterms:created xsi:type="dcterms:W3CDTF">2023-03-22T12:59:51Z</dcterms:created>
  <dcterms:modified xsi:type="dcterms:W3CDTF">2025-09-23T16:58:52Z</dcterms:modified>
</cp:coreProperties>
</file>